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6925"/>
  <workbookPr defaultThemeVersion="153222"/>
  <mc:AlternateContent xmlns:mc="http://schemas.openxmlformats.org/markup-compatibility/2006">
    <mc:Choice Requires="x15">
      <x15ac:absPath xmlns:x15ac="http://schemas.microsoft.com/office/spreadsheetml/2010/11/ac" url="D:\Dropbox\Dropbox\Pesticide exposure Danish children\Revision_clinicalEpigenetics\Revision 2\"/>
    </mc:Choice>
  </mc:AlternateContent>
  <bookViews>
    <workbookView xWindow="0" yWindow="0" windowWidth="8076" windowHeight="8496"/>
  </bookViews>
  <sheets>
    <sheet name="Blad1"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58" uniqueCount="1409">
  <si>
    <t>ProbeID</t>
  </si>
  <si>
    <t>RefSeq ID</t>
  </si>
  <si>
    <t>Gene Name</t>
  </si>
  <si>
    <t>cg06337557</t>
  </si>
  <si>
    <t>chr11</t>
  </si>
  <si>
    <t>NM_005959</t>
  </si>
  <si>
    <t>MTNR1B</t>
  </si>
  <si>
    <t>cg14409032</t>
  </si>
  <si>
    <t>chr9</t>
  </si>
  <si>
    <t>NM_002316</t>
  </si>
  <si>
    <t>LMX1B</t>
  </si>
  <si>
    <t>cg00352576</t>
  </si>
  <si>
    <t>cg06557127</t>
  </si>
  <si>
    <t>chr17</t>
  </si>
  <si>
    <t>NM_024086</t>
  </si>
  <si>
    <t>METT10D</t>
  </si>
  <si>
    <t>cg00670942</t>
  </si>
  <si>
    <t>cg23573665</t>
  </si>
  <si>
    <t>chr14</t>
  </si>
  <si>
    <t>NM_199047</t>
  </si>
  <si>
    <t>TBPL2</t>
  </si>
  <si>
    <t>cg03733979</t>
  </si>
  <si>
    <t>chr20</t>
  </si>
  <si>
    <t>cg16496753</t>
  </si>
  <si>
    <t>chr3</t>
  </si>
  <si>
    <t>cg06099246</t>
  </si>
  <si>
    <t>chr16</t>
  </si>
  <si>
    <t>cg14612068</t>
  </si>
  <si>
    <t>chr18</t>
  </si>
  <si>
    <t>NM_005570</t>
  </si>
  <si>
    <t>LMAN1</t>
  </si>
  <si>
    <t>cg24533097</t>
  </si>
  <si>
    <t>chr5</t>
  </si>
  <si>
    <t>NM_018931</t>
  </si>
  <si>
    <t>PCDHB11</t>
  </si>
  <si>
    <t>cg24117274</t>
  </si>
  <si>
    <t>chr1</t>
  </si>
  <si>
    <t>NM_001145658;NM_001145657;NM_002885</t>
  </si>
  <si>
    <t>RAP1GAP;RAP1GAP;RAP1GAP</t>
  </si>
  <si>
    <t>cg06121514</t>
  </si>
  <si>
    <t>chr15</t>
  </si>
  <si>
    <t>NR_023915</t>
  </si>
  <si>
    <t>IPW</t>
  </si>
  <si>
    <t>cg26098768</t>
  </si>
  <si>
    <t>cg00014194</t>
  </si>
  <si>
    <t>NM_014279;NM_006334</t>
  </si>
  <si>
    <t>OLFM1;OLFM1</t>
  </si>
  <si>
    <t>cg14112754</t>
  </si>
  <si>
    <t>NM_004488</t>
  </si>
  <si>
    <t>GP5</t>
  </si>
  <si>
    <t>cg16547382</t>
  </si>
  <si>
    <t>chr4</t>
  </si>
  <si>
    <t>NM_004307;NM_001166050;NM_173075</t>
  </si>
  <si>
    <t>APBB2;APBB2;APBB2</t>
  </si>
  <si>
    <t>cg20595752</t>
  </si>
  <si>
    <t>chr6</t>
  </si>
  <si>
    <t>NM_003214</t>
  </si>
  <si>
    <t>TEAD3</t>
  </si>
  <si>
    <t>cg03898577</t>
  </si>
  <si>
    <t>NM_018917;NM_018919;NM_018921;NM_018912;NM_032088;NM_018918;NM_018922;NM_018926;NM_003736;NM_018916;NM_018915;NM_018920;NM_018923;NM_032100;NM_018925;NM_018924</t>
  </si>
  <si>
    <t>PCDHGA4;PCDHGA6;PCDHGA9;PCDHGA1;PCDHGA8;PCDHGA5;PCDHGB1;PCDHGB6;PCDHGB4;PCDHGA3;PCDHGA2;PCDHGA7;PCDHGB2;PCDHGB6;PCDHGB5;PCDHGB3</t>
  </si>
  <si>
    <t>cg14603886</t>
  </si>
  <si>
    <t>NM_001433</t>
  </si>
  <si>
    <t>ERN1</t>
  </si>
  <si>
    <t>cg27313566</t>
  </si>
  <si>
    <t>NM_007028</t>
  </si>
  <si>
    <t>TRIM31</t>
  </si>
  <si>
    <t>cg21855910</t>
  </si>
  <si>
    <t>NM_003885</t>
  </si>
  <si>
    <t>CDK5R1</t>
  </si>
  <si>
    <t>cg01939428</t>
  </si>
  <si>
    <t>chr7</t>
  </si>
  <si>
    <t>NM_014671</t>
  </si>
  <si>
    <t>UBE3C</t>
  </si>
  <si>
    <t>cg25045942</t>
  </si>
  <si>
    <t>NM_002121</t>
  </si>
  <si>
    <t>HLA-DPB1</t>
  </si>
  <si>
    <t>cg13581859</t>
  </si>
  <si>
    <t>cg19990651</t>
  </si>
  <si>
    <t>cg03916490</t>
  </si>
  <si>
    <t>NM_001134395;NM_032350;NM_001134396</t>
  </si>
  <si>
    <t>C7orf50;C7orf50;C7orf50</t>
  </si>
  <si>
    <t>cg24699146</t>
  </si>
  <si>
    <t>NM_000191;NM_001166059</t>
  </si>
  <si>
    <t>HMGCL;HMGCL</t>
  </si>
  <si>
    <t>cg06908202</t>
  </si>
  <si>
    <t>NM_001012393</t>
  </si>
  <si>
    <t>OPCML</t>
  </si>
  <si>
    <t>cg20301993</t>
  </si>
  <si>
    <t>cg17295878</t>
  </si>
  <si>
    <t>NM_019020</t>
  </si>
  <si>
    <t>TBC1D16</t>
  </si>
  <si>
    <t>cg14625581</t>
  </si>
  <si>
    <t>cg25511667</t>
  </si>
  <si>
    <t>cg20603222</t>
  </si>
  <si>
    <t>NM_001134395;NM_032350;NM_138445;NM_001134396</t>
  </si>
  <si>
    <t>C7orf50;C7orf50;GPR146;C7orf50</t>
  </si>
  <si>
    <t>cg07618085</t>
  </si>
  <si>
    <t>cg25104727</t>
  </si>
  <si>
    <t>NM_207108;NM_004319</t>
  </si>
  <si>
    <t>ASTN1;ASTN1</t>
  </si>
  <si>
    <t>cg00822007</t>
  </si>
  <si>
    <t>cg05308495</t>
  </si>
  <si>
    <t>chr19</t>
  </si>
  <si>
    <t>NM_145814;NM_145815;NM_031897</t>
  </si>
  <si>
    <t>CACNG6;CACNG6;CACNG6</t>
  </si>
  <si>
    <t>cg25926515</t>
  </si>
  <si>
    <t>chr10</t>
  </si>
  <si>
    <t>NM_030625</t>
  </si>
  <si>
    <t>TET1</t>
  </si>
  <si>
    <t>cg03229061</t>
  </si>
  <si>
    <t>cg19074170</t>
  </si>
  <si>
    <t>chr2</t>
  </si>
  <si>
    <t>NM_130773</t>
  </si>
  <si>
    <t>CNTNAP5</t>
  </si>
  <si>
    <t>cg09234582</t>
  </si>
  <si>
    <t>cg04085076</t>
  </si>
  <si>
    <t>NM_139212;NM_139212;NM_032495;NM_001145460;NM_032495;NM_001145460</t>
  </si>
  <si>
    <t>HOPX;HOPX;HOPX;HOPX;HOPX;HOPX</t>
  </si>
  <si>
    <t>cg17588455</t>
  </si>
  <si>
    <t>cg15123819</t>
  </si>
  <si>
    <t>cg14037397</t>
  </si>
  <si>
    <t>cg27557134</t>
  </si>
  <si>
    <t>NM_032884;NM_001134734</t>
  </si>
  <si>
    <t>C1orf94;C1orf94</t>
  </si>
  <si>
    <t>cg23943125</t>
  </si>
  <si>
    <t>cg01850179</t>
  </si>
  <si>
    <t>NM_004230</t>
  </si>
  <si>
    <t>S1PR2</t>
  </si>
  <si>
    <t>cg03960072</t>
  </si>
  <si>
    <t>NM_181337;NM_016356;NM_016356</t>
  </si>
  <si>
    <t>KAAG1;DCDC2;DCDC2</t>
  </si>
  <si>
    <t>cg19445457</t>
  </si>
  <si>
    <t>NM_001001922</t>
  </si>
  <si>
    <t>OR52N5</t>
  </si>
  <si>
    <t>cg12618699</t>
  </si>
  <si>
    <t>chr12</t>
  </si>
  <si>
    <t>cg08634464</t>
  </si>
  <si>
    <t>NM_173480</t>
  </si>
  <si>
    <t>ZNF57</t>
  </si>
  <si>
    <t>cg20759084</t>
  </si>
  <si>
    <t>NM_020546</t>
  </si>
  <si>
    <t>ADCY2</t>
  </si>
  <si>
    <t>cg02721952</t>
  </si>
  <si>
    <t>NM_016539;NM_133475</t>
  </si>
  <si>
    <t>SIRT6;ANKRD24</t>
  </si>
  <si>
    <t>cg11309891</t>
  </si>
  <si>
    <t>NM_002869;NM_198896</t>
  </si>
  <si>
    <t>RAB6A;RAB6A</t>
  </si>
  <si>
    <t>cg06933908</t>
  </si>
  <si>
    <t>NM_018051</t>
  </si>
  <si>
    <t>WDR60</t>
  </si>
  <si>
    <t>cg07601747</t>
  </si>
  <si>
    <t>NM_207015</t>
  </si>
  <si>
    <t>NAALADL2</t>
  </si>
  <si>
    <t>cg12443604</t>
  </si>
  <si>
    <t>NM_001080466</t>
  </si>
  <si>
    <t>BTBD17</t>
  </si>
  <si>
    <t>cg26480524</t>
  </si>
  <si>
    <t>chr22</t>
  </si>
  <si>
    <t>NM_052906</t>
  </si>
  <si>
    <t>ELFN2</t>
  </si>
  <si>
    <t>cg11541486</t>
  </si>
  <si>
    <t>cg03496220</t>
  </si>
  <si>
    <t>cg26663686</t>
  </si>
  <si>
    <t>chr8</t>
  </si>
  <si>
    <t>NM_001130478;NM_001135655;NM_002347</t>
  </si>
  <si>
    <t>LY6H;LY6H;LY6H</t>
  </si>
  <si>
    <t>cg24085801</t>
  </si>
  <si>
    <t>cg18052106</t>
  </si>
  <si>
    <t>cg22962236</t>
  </si>
  <si>
    <t>cg01481251</t>
  </si>
  <si>
    <t>cg05560575</t>
  </si>
  <si>
    <t>cg01079407</t>
  </si>
  <si>
    <t>NM_004562;NM_013987;NM_013988</t>
  </si>
  <si>
    <t>PARK2;PARK2;PARK2</t>
  </si>
  <si>
    <t>cg10806197</t>
  </si>
  <si>
    <t>cg00919806</t>
  </si>
  <si>
    <t>cg23340214</t>
  </si>
  <si>
    <t>cg12575136</t>
  </si>
  <si>
    <t>NM_001135178;NM_032347</t>
  </si>
  <si>
    <t>ZNF397;ZNF397</t>
  </si>
  <si>
    <t>cg18463802</t>
  </si>
  <si>
    <t>cg14372037</t>
  </si>
  <si>
    <t>NM_020777</t>
  </si>
  <si>
    <t>SORCS2</t>
  </si>
  <si>
    <t>cg02040836</t>
  </si>
  <si>
    <t>NM_001098796;NM_001098797;NM_001098798;NM_032883</t>
  </si>
  <si>
    <t>TOX2;TOX2;TOX2;TOX2</t>
  </si>
  <si>
    <t>cg12991365</t>
  </si>
  <si>
    <t>NM_018397;NM_018725</t>
  </si>
  <si>
    <t>CHDH;IL17RB</t>
  </si>
  <si>
    <t>cg02652597</t>
  </si>
  <si>
    <t>NM_006634</t>
  </si>
  <si>
    <t>VAMP5</t>
  </si>
  <si>
    <t>cg25214093</t>
  </si>
  <si>
    <t>cg01896807</t>
  </si>
  <si>
    <t>cg06994787</t>
  </si>
  <si>
    <t>NM_015914</t>
  </si>
  <si>
    <t>TXNDC11</t>
  </si>
  <si>
    <t>cg02222324</t>
  </si>
  <si>
    <t>cg08832596</t>
  </si>
  <si>
    <t>cg01004063</t>
  </si>
  <si>
    <t>cg06262178</t>
  </si>
  <si>
    <t>NM_173195;NM_173191;NM_173194;NM_173193;NM_173192;NM_014591;NM_173197</t>
  </si>
  <si>
    <t>KCNIP2;KCNIP2;KCNIP2;KCNIP2;KCNIP2;KCNIP2;KCNIP2</t>
  </si>
  <si>
    <t>cg21471053</t>
  </si>
  <si>
    <t>cg22716151</t>
  </si>
  <si>
    <t>cg07405178</t>
  </si>
  <si>
    <t>NM_016152;NM_000965</t>
  </si>
  <si>
    <t>RARB;RARB</t>
  </si>
  <si>
    <t>cg06929449</t>
  </si>
  <si>
    <t>cg08822737</t>
  </si>
  <si>
    <t>NM_001159770;NM_001159770;NM_139177;NM_139177</t>
  </si>
  <si>
    <t>SLC39A11;SLC39A11;SLC39A11;SLC39A11</t>
  </si>
  <si>
    <t>cg08390696</t>
  </si>
  <si>
    <t>chr13</t>
  </si>
  <si>
    <t>NM_005073</t>
  </si>
  <si>
    <t>SLC15A1</t>
  </si>
  <si>
    <t>cg01553388</t>
  </si>
  <si>
    <t>cg20023578</t>
  </si>
  <si>
    <t>NM_001146274;NM_001146286;NM_030756;NM_001146284;NM_001146283;NM_001146285</t>
  </si>
  <si>
    <t>TCF7L2;TCF7L2;TCF7L2;TCF7L2;TCF7L2;TCF7L2</t>
  </si>
  <si>
    <t>cg17143168</t>
  </si>
  <si>
    <t>cg07869048</t>
  </si>
  <si>
    <t>cg13493250</t>
  </si>
  <si>
    <t>NM_178354</t>
  </si>
  <si>
    <t>LCE1F</t>
  </si>
  <si>
    <t>cg13598111</t>
  </si>
  <si>
    <t>NM_201283;NM_201284;NM_201282;NM_005228</t>
  </si>
  <si>
    <t>EGFR;EGFR;EGFR;EGFR</t>
  </si>
  <si>
    <t>cg15744240</t>
  </si>
  <si>
    <t>NM_175929</t>
  </si>
  <si>
    <t>FGF14</t>
  </si>
  <si>
    <t>cg04309037</t>
  </si>
  <si>
    <t>NM_001012241</t>
  </si>
  <si>
    <t>MSL1</t>
  </si>
  <si>
    <t>cg10869879</t>
  </si>
  <si>
    <t>NM_001005915;NM_001982</t>
  </si>
  <si>
    <t>ERBB3;ERBB3</t>
  </si>
  <si>
    <t>cg18202502</t>
  </si>
  <si>
    <t>NM_033300;NM_001018054;NM_017522;NM_004631</t>
  </si>
  <si>
    <t>LRP8;LRP8;LRP8;LRP8</t>
  </si>
  <si>
    <t>cg19817215</t>
  </si>
  <si>
    <t>cg20583271</t>
  </si>
  <si>
    <t>NM_001137610</t>
  </si>
  <si>
    <t>FAM86B2</t>
  </si>
  <si>
    <t>cg08896042</t>
  </si>
  <si>
    <t>cg11942207</t>
  </si>
  <si>
    <t>cg09797837</t>
  </si>
  <si>
    <t>NM_001136204;NM_018715</t>
  </si>
  <si>
    <t>RCC2;RCC2</t>
  </si>
  <si>
    <t>cg03159409</t>
  </si>
  <si>
    <t>NM_181709</t>
  </si>
  <si>
    <t>FAM101A</t>
  </si>
  <si>
    <t>cg20722987</t>
  </si>
  <si>
    <t>cg22319784</t>
  </si>
  <si>
    <t>NM_152547</t>
  </si>
  <si>
    <t>BTNL9</t>
  </si>
  <si>
    <t>cg07576135</t>
  </si>
  <si>
    <t>NM_212465;NR_027911;NM_173088;NM_000070;NM_024344;NR_027912;NM_173087</t>
  </si>
  <si>
    <t>CAPN3;CAPN3;CAPN3;CAPN3;CAPN3;CAPN3;CAPN3</t>
  </si>
  <si>
    <t>cg07787666</t>
  </si>
  <si>
    <t>cg03570994</t>
  </si>
  <si>
    <t>NM_138717;NM_005155;NM_030651</t>
  </si>
  <si>
    <t>PPT2;PPT2;PRRT1</t>
  </si>
  <si>
    <t>cg21684179</t>
  </si>
  <si>
    <t>NM_033088</t>
  </si>
  <si>
    <t>FAM40A</t>
  </si>
  <si>
    <t>cg17574577</t>
  </si>
  <si>
    <t>cg15936731</t>
  </si>
  <si>
    <t>cg22460590</t>
  </si>
  <si>
    <t>cg06483452</t>
  </si>
  <si>
    <t>cg07368877</t>
  </si>
  <si>
    <t>cg02090069</t>
  </si>
  <si>
    <t>NR_003660</t>
  </si>
  <si>
    <t>GUSBL2</t>
  </si>
  <si>
    <t>cg13321900</t>
  </si>
  <si>
    <t>NM_018188;NM_001170535;NM_001170536</t>
  </si>
  <si>
    <t>ATAD3A;ATAD3A;ATAD3A</t>
  </si>
  <si>
    <t>cg27603338</t>
  </si>
  <si>
    <t>cg16088539</t>
  </si>
  <si>
    <t>cg21584691</t>
  </si>
  <si>
    <t>cg03478330</t>
  </si>
  <si>
    <t>cg06911679</t>
  </si>
  <si>
    <t>cg27350326</t>
  </si>
  <si>
    <t>NM_181573;NM_002916</t>
  </si>
  <si>
    <t>RFC4;RFC4</t>
  </si>
  <si>
    <t>cg01872719</t>
  </si>
  <si>
    <t>cg06966245</t>
  </si>
  <si>
    <t>cg11251319</t>
  </si>
  <si>
    <t>NM_138813</t>
  </si>
  <si>
    <t>ATP8B3</t>
  </si>
  <si>
    <t>cg25151806</t>
  </si>
  <si>
    <t>NM_017770</t>
  </si>
  <si>
    <t>ELOVL2</t>
  </si>
  <si>
    <t>cg19638968</t>
  </si>
  <si>
    <t>cg15756525</t>
  </si>
  <si>
    <t>cg15103564</t>
  </si>
  <si>
    <t>NM_014230</t>
  </si>
  <si>
    <t>SRP68</t>
  </si>
  <si>
    <t>cg19526779</t>
  </si>
  <si>
    <t>NM_024551</t>
  </si>
  <si>
    <t>ADIPOR2</t>
  </si>
  <si>
    <t>cg15134033</t>
  </si>
  <si>
    <t>NM_001134407;NM_000833;NM_001134408</t>
  </si>
  <si>
    <t>GRIN2A;GRIN2A;GRIN2A</t>
  </si>
  <si>
    <t>cg13515998</t>
  </si>
  <si>
    <t>NM_014982</t>
  </si>
  <si>
    <t>PCNX</t>
  </si>
  <si>
    <t>cg24986971</t>
  </si>
  <si>
    <t>cg26557423</t>
  </si>
  <si>
    <t>NM_001002292;NM_024911</t>
  </si>
  <si>
    <t>GPR177;GPR177</t>
  </si>
  <si>
    <t>cg16365352</t>
  </si>
  <si>
    <t>cg18844145</t>
  </si>
  <si>
    <t>cg02999711</t>
  </si>
  <si>
    <t>NR_029893</t>
  </si>
  <si>
    <t>MIR135B</t>
  </si>
  <si>
    <t>cg23576842</t>
  </si>
  <si>
    <t>NM_001130110;NM_015559</t>
  </si>
  <si>
    <t>SETBP1;SETBP1</t>
  </si>
  <si>
    <t>cg15005677</t>
  </si>
  <si>
    <t>NM_005456</t>
  </si>
  <si>
    <t>MAPK8IP1</t>
  </si>
  <si>
    <t>cg07875069</t>
  </si>
  <si>
    <t>NM_080385;NM_080385;NM_001127441;NM_001127441;NM_001127442;NM_001127442</t>
  </si>
  <si>
    <t>CPA5;CPA5;CPA5;CPA5;CPA5;CPA5</t>
  </si>
  <si>
    <t>cg13930643</t>
  </si>
  <si>
    <t>NM_013438;NM_053067</t>
  </si>
  <si>
    <t>UBQLN1;UBQLN1</t>
  </si>
  <si>
    <t>cg23158189</t>
  </si>
  <si>
    <t>NM_001122636</t>
  </si>
  <si>
    <t>GALNT9</t>
  </si>
  <si>
    <t>cg25653816</t>
  </si>
  <si>
    <t>NR_023382</t>
  </si>
  <si>
    <t>ZNF815</t>
  </si>
  <si>
    <t>cg12023513</t>
  </si>
  <si>
    <t>NR_003614</t>
  </si>
  <si>
    <t>PMS2L2</t>
  </si>
  <si>
    <t>cg13932029</t>
  </si>
  <si>
    <t>NM_004432</t>
  </si>
  <si>
    <t>ELAVL2</t>
  </si>
  <si>
    <t>cg20734219</t>
  </si>
  <si>
    <t>NM_181677;NM_181678</t>
  </si>
  <si>
    <t>PPP2R2B;PPP2R2B</t>
  </si>
  <si>
    <t>cg02052536</t>
  </si>
  <si>
    <t>NM_002291</t>
  </si>
  <si>
    <t>LAMB1</t>
  </si>
  <si>
    <t>cg26626089</t>
  </si>
  <si>
    <t>NM_002739</t>
  </si>
  <si>
    <t>PRKCG</t>
  </si>
  <si>
    <t>cg23954541</t>
  </si>
  <si>
    <t>cg10401733</t>
  </si>
  <si>
    <t>NM_182471;NM_002654;NM_182470</t>
  </si>
  <si>
    <t>PKM2;PKM2;PKM2</t>
  </si>
  <si>
    <t>cg13625875</t>
  </si>
  <si>
    <t>cg27544190</t>
  </si>
  <si>
    <t>chr21</t>
  </si>
  <si>
    <t>NM_058187</t>
  </si>
  <si>
    <t>C21orf63</t>
  </si>
  <si>
    <t>cg26748024</t>
  </si>
  <si>
    <t>NM_033502</t>
  </si>
  <si>
    <t>TRERF1</t>
  </si>
  <si>
    <t>cg11291003</t>
  </si>
  <si>
    <t>cg06904956</t>
  </si>
  <si>
    <t>cg01587190</t>
  </si>
  <si>
    <t>NM_000400;NM_001130867</t>
  </si>
  <si>
    <t>ERCC2;ERCC2</t>
  </si>
  <si>
    <t>cg02278114</t>
  </si>
  <si>
    <t>NM_012427;NM_001077491;NM_001077492</t>
  </si>
  <si>
    <t>KLK5;KLK5;KLK5</t>
  </si>
  <si>
    <t>cg12354986</t>
  </si>
  <si>
    <t>NM_007032;NM_001039141;NM_138632</t>
  </si>
  <si>
    <t>TRIOBP;TRIOBP;TRIOBP</t>
  </si>
  <si>
    <t>cg21146652</t>
  </si>
  <si>
    <t>NM_004717</t>
  </si>
  <si>
    <t>DGKI</t>
  </si>
  <si>
    <t>cg03366858</t>
  </si>
  <si>
    <t>cg00959922</t>
  </si>
  <si>
    <t>NM_005250</t>
  </si>
  <si>
    <t>FOXL1</t>
  </si>
  <si>
    <t>cg27359374</t>
  </si>
  <si>
    <t>cg16244394</t>
  </si>
  <si>
    <t>NM_001038702;NM_020240</t>
  </si>
  <si>
    <t>CDC42SE2;CDC42SE2</t>
  </si>
  <si>
    <t>cg02743713</t>
  </si>
  <si>
    <t>cg17384440</t>
  </si>
  <si>
    <t>NM_018028</t>
  </si>
  <si>
    <t>SAMD4B</t>
  </si>
  <si>
    <t>cg22824265</t>
  </si>
  <si>
    <t>NM_203301</t>
  </si>
  <si>
    <t>FBXO33</t>
  </si>
  <si>
    <t>cg14477184</t>
  </si>
  <si>
    <t>NM_004757;NM_004757;NM_033115;NM_001163435;NM_001142416;NM_001163436;NM_001142415;NM_001163437</t>
  </si>
  <si>
    <t>AIMP1;AIMP1;TBCK;TBCK;AIMP1;TBCK;AIMP1;TBCK</t>
  </si>
  <si>
    <t>cg20122849</t>
  </si>
  <si>
    <t>NM_002248</t>
  </si>
  <si>
    <t>KCNN1</t>
  </si>
  <si>
    <t>cg21946667</t>
  </si>
  <si>
    <t>NM_003632</t>
  </si>
  <si>
    <t>CNTNAP1</t>
  </si>
  <si>
    <t>cg17164063</t>
  </si>
  <si>
    <t>cg02459107</t>
  </si>
  <si>
    <t>NM_032291</t>
  </si>
  <si>
    <t>SGIP1</t>
  </si>
  <si>
    <t>cg16883944</t>
  </si>
  <si>
    <t>NM_153322;NM_000304;NM_153321</t>
  </si>
  <si>
    <t>PMP22;PMP22;PMP22</t>
  </si>
  <si>
    <t>cg13299148</t>
  </si>
  <si>
    <t>NM_001856</t>
  </si>
  <si>
    <t>COL16A1</t>
  </si>
  <si>
    <t>cg26556624</t>
  </si>
  <si>
    <t>cg22755932</t>
  </si>
  <si>
    <t>NM_183376</t>
  </si>
  <si>
    <t>ARRDC4</t>
  </si>
  <si>
    <t>cg24186711</t>
  </si>
  <si>
    <t>NR_003504</t>
  </si>
  <si>
    <t>GUSBL1</t>
  </si>
  <si>
    <t>cg25456425</t>
  </si>
  <si>
    <t>NM_145003</t>
  </si>
  <si>
    <t>TSNARE1</t>
  </si>
  <si>
    <t>cg13696236</t>
  </si>
  <si>
    <t>NM_014575</t>
  </si>
  <si>
    <t>SCHIP1</t>
  </si>
  <si>
    <t>cg20136457</t>
  </si>
  <si>
    <t>cg06727490</t>
  </si>
  <si>
    <t>NM_005247</t>
  </si>
  <si>
    <t>FGF3</t>
  </si>
  <si>
    <t>cg13451937</t>
  </si>
  <si>
    <t>cg19981475</t>
  </si>
  <si>
    <t>NM_024560</t>
  </si>
  <si>
    <t>ACSS3</t>
  </si>
  <si>
    <t>cg25925023</t>
  </si>
  <si>
    <t>NM_005876</t>
  </si>
  <si>
    <t>SPEG</t>
  </si>
  <si>
    <t>cg12177299</t>
  </si>
  <si>
    <t>NM_024956</t>
  </si>
  <si>
    <t>TMEM62</t>
  </si>
  <si>
    <t>cg20977992</t>
  </si>
  <si>
    <t>NM_024923</t>
  </si>
  <si>
    <t>NUP210</t>
  </si>
  <si>
    <t>cg08282578</t>
  </si>
  <si>
    <t>NM_018052</t>
  </si>
  <si>
    <t>VAC14</t>
  </si>
  <si>
    <t>cg09673570</t>
  </si>
  <si>
    <t>NM_032867</t>
  </si>
  <si>
    <t>MICALCL</t>
  </si>
  <si>
    <t>cg20478089</t>
  </si>
  <si>
    <t>NM_152233;NM_021249</t>
  </si>
  <si>
    <t>SNX6;SNX6</t>
  </si>
  <si>
    <t>cg22937788</t>
  </si>
  <si>
    <t>NM_206898;NM_178817</t>
  </si>
  <si>
    <t>MRAP;MRAP</t>
  </si>
  <si>
    <t>cg18082895</t>
  </si>
  <si>
    <t>cg21593670</t>
  </si>
  <si>
    <t>NM_007184</t>
  </si>
  <si>
    <t>NISCH</t>
  </si>
  <si>
    <t>cg09479783</t>
  </si>
  <si>
    <t>cg20106459</t>
  </si>
  <si>
    <t>NM_144613;NM_144613</t>
  </si>
  <si>
    <t>COX6B2;COX6B2</t>
  </si>
  <si>
    <t>cg21159370</t>
  </si>
  <si>
    <t>NM_181646;NM_181646</t>
  </si>
  <si>
    <t>ZNF804B;ZNF804B</t>
  </si>
  <si>
    <t>cg21757921</t>
  </si>
  <si>
    <t>cg08923594</t>
  </si>
  <si>
    <t>NM_015215</t>
  </si>
  <si>
    <t>CAMTA1</t>
  </si>
  <si>
    <t>cg22299448</t>
  </si>
  <si>
    <t>cg27318281</t>
  </si>
  <si>
    <t>NM_194281;NM_001098817</t>
  </si>
  <si>
    <t>INO80C;INO80C</t>
  </si>
  <si>
    <t>cg09486764</t>
  </si>
  <si>
    <t>cg13207333</t>
  </si>
  <si>
    <t>NR_024240;NR_026751</t>
  </si>
  <si>
    <t>HLA-J;NCRNA00171</t>
  </si>
  <si>
    <t>cg06630799</t>
  </si>
  <si>
    <t>NM_003222</t>
  </si>
  <si>
    <t>TFAP2C</t>
  </si>
  <si>
    <t>cg19503977</t>
  </si>
  <si>
    <t>NM_000863</t>
  </si>
  <si>
    <t>HTR1B</t>
  </si>
  <si>
    <t>cg11393994</t>
  </si>
  <si>
    <t>NM_139244;NM_001127715</t>
  </si>
  <si>
    <t>STXBP5;STXBP5</t>
  </si>
  <si>
    <t>cg19692996</t>
  </si>
  <si>
    <t>NM_002793;NM_003194</t>
  </si>
  <si>
    <t>PSMB1;TBP</t>
  </si>
  <si>
    <t>cg24465197</t>
  </si>
  <si>
    <t>NM_019076;NM_019076</t>
  </si>
  <si>
    <t>UGT1A8;UGT1A8</t>
  </si>
  <si>
    <t>cg10420380</t>
  </si>
  <si>
    <t>NM_032744;NM_001143948</t>
  </si>
  <si>
    <t>C6orf105;C6orf105</t>
  </si>
  <si>
    <t>cg06527535</t>
  </si>
  <si>
    <t>NM_002847;NM_130842;NM_130843</t>
  </si>
  <si>
    <t>PTPRN2;PTPRN2;PTPRN2</t>
  </si>
  <si>
    <t>cg21847393</t>
  </si>
  <si>
    <t>NM_015896</t>
  </si>
  <si>
    <t>ZMYND10</t>
  </si>
  <si>
    <t>cg00618507</t>
  </si>
  <si>
    <t>NM_032831;NM_001126340</t>
  </si>
  <si>
    <t>ORAI2;ORAI2</t>
  </si>
  <si>
    <t>cg26813908</t>
  </si>
  <si>
    <t>NM_032141;NR_029945</t>
  </si>
  <si>
    <t>CCDC55;MIR423</t>
  </si>
  <si>
    <t>cg05846716</t>
  </si>
  <si>
    <t>NM_002594</t>
  </si>
  <si>
    <t>PCSK2</t>
  </si>
  <si>
    <t>cg17256679</t>
  </si>
  <si>
    <t>NM_005623</t>
  </si>
  <si>
    <t>CCL8</t>
  </si>
  <si>
    <t>cg14180938</t>
  </si>
  <si>
    <t>NM_014458</t>
  </si>
  <si>
    <t>KLHL20</t>
  </si>
  <si>
    <t>cg07746699</t>
  </si>
  <si>
    <t>NM_014714</t>
  </si>
  <si>
    <t>IFT140</t>
  </si>
  <si>
    <t>cg10190035</t>
  </si>
  <si>
    <t>NM_000875</t>
  </si>
  <si>
    <t>IGF1R</t>
  </si>
  <si>
    <t>cg26713570</t>
  </si>
  <si>
    <t>NM_005325</t>
  </si>
  <si>
    <t>HIST1H1A</t>
  </si>
  <si>
    <t>cg17316073</t>
  </si>
  <si>
    <t>cg27304666</t>
  </si>
  <si>
    <t>cg26947060</t>
  </si>
  <si>
    <t>NR_026868</t>
  </si>
  <si>
    <t>ANKRD19</t>
  </si>
  <si>
    <t>cg02662840</t>
  </si>
  <si>
    <t>NM_001160407;NM_138463</t>
  </si>
  <si>
    <t>TLCD1;TLCD1</t>
  </si>
  <si>
    <t>cg02632227</t>
  </si>
  <si>
    <t>NM_032520</t>
  </si>
  <si>
    <t>GNPTG</t>
  </si>
  <si>
    <t>cg09766856</t>
  </si>
  <si>
    <t>cg22084460</t>
  </si>
  <si>
    <t>NM_001127222;NM_001127221</t>
  </si>
  <si>
    <t>CACNA1A;CACNA1A</t>
  </si>
  <si>
    <t>cg21774964</t>
  </si>
  <si>
    <t>cg00611301</t>
  </si>
  <si>
    <t>NM_016063</t>
  </si>
  <si>
    <t>HDDC2</t>
  </si>
  <si>
    <t>cg27335600</t>
  </si>
  <si>
    <t>NM_001128840;NM_001128839;NM_000720</t>
  </si>
  <si>
    <t>CACNA1D;CACNA1D;CACNA1D</t>
  </si>
  <si>
    <t>cg00621289</t>
  </si>
  <si>
    <t>NM_006031</t>
  </si>
  <si>
    <t>PCNT</t>
  </si>
  <si>
    <t>cg08405093</t>
  </si>
  <si>
    <t>NM_001040451;NM_001040452;NM_025158</t>
  </si>
  <si>
    <t>RUFY1;RUFY1;RUFY1</t>
  </si>
  <si>
    <t>cg03900353</t>
  </si>
  <si>
    <t>cg08132116</t>
  </si>
  <si>
    <t>NM_032316</t>
  </si>
  <si>
    <t>NICN1</t>
  </si>
  <si>
    <t>cg19371555</t>
  </si>
  <si>
    <t>NM_001631</t>
  </si>
  <si>
    <t>ALPI</t>
  </si>
  <si>
    <t>cg09780241</t>
  </si>
  <si>
    <t>cg15405439</t>
  </si>
  <si>
    <t>NM_001080448</t>
  </si>
  <si>
    <t>EPHA6</t>
  </si>
  <si>
    <t>cg11498169</t>
  </si>
  <si>
    <t>NM_031429</t>
  </si>
  <si>
    <t>RTBDN</t>
  </si>
  <si>
    <t>cg20387172</t>
  </si>
  <si>
    <t>NM_032687;NM_138496;NM_001129888</t>
  </si>
  <si>
    <t>CYHR1;CYHR1;CYHR1</t>
  </si>
  <si>
    <t>cg02640260</t>
  </si>
  <si>
    <t>NM_005172</t>
  </si>
  <si>
    <t>ATOH1</t>
  </si>
  <si>
    <t>cg19210306</t>
  </si>
  <si>
    <t>NM_138779</t>
  </si>
  <si>
    <t>C13orf27</t>
  </si>
  <si>
    <t>cg05815411</t>
  </si>
  <si>
    <t>NM_153335;NM_001165970;NM_001003788;NM_001003786;NM_153335;NM_001165969;NM_001165969;NM_001003788;NM_001165970;NM_001003787;NM_001003786;NM_001003787</t>
  </si>
  <si>
    <t>STRADA;STRADA;STRADA;STRADA;STRADA;STRADA;STRADA;STRADA;STRADA;STRADA;STRADA;STRADA</t>
  </si>
  <si>
    <t>cg14152613</t>
  </si>
  <si>
    <t>NM_001442</t>
  </si>
  <si>
    <t>FABP4</t>
  </si>
  <si>
    <t>cg17228335</t>
  </si>
  <si>
    <t>NM_001006115;NM_153273</t>
  </si>
  <si>
    <t>IP6K1;IP6K1</t>
  </si>
  <si>
    <t>cg17507573</t>
  </si>
  <si>
    <t>NM_001145648;NM_002891;NM_001145648;NM_002891</t>
  </si>
  <si>
    <t>RASGRF1;RASGRF1;RASGRF1;RASGRF1</t>
  </si>
  <si>
    <t>cg18525611</t>
  </si>
  <si>
    <t>NM_015082;NM_015082</t>
  </si>
  <si>
    <t>FSTL4;FSTL4</t>
  </si>
  <si>
    <t>cg03655016</t>
  </si>
  <si>
    <t>cg07813142</t>
  </si>
  <si>
    <t>NM_001003845</t>
  </si>
  <si>
    <t>SP5</t>
  </si>
  <si>
    <t>cg07513276</t>
  </si>
  <si>
    <t>NM_001002030;NM_018479;NM_001105544;NM_001105545</t>
  </si>
  <si>
    <t>ECHDC1;ECHDC1;ECHDC1;ECHDC1</t>
  </si>
  <si>
    <t>cg04736453</t>
  </si>
  <si>
    <t>cg21461649</t>
  </si>
  <si>
    <t>NM_000492</t>
  </si>
  <si>
    <t>CFTR</t>
  </si>
  <si>
    <t>cg09670189</t>
  </si>
  <si>
    <t>NM_001001788</t>
  </si>
  <si>
    <t>RAET1G</t>
  </si>
  <si>
    <t>cg05859777</t>
  </si>
  <si>
    <t>NR_003512;NR_028044;NM_001127598;NM_001007139;NR_028043;NM_000612</t>
  </si>
  <si>
    <t>INS-IGF2;IGF2AS;IGF2;IGF2;IGF2AS;IGF2</t>
  </si>
  <si>
    <t>cg19744614</t>
  </si>
  <si>
    <t>NM_145007</t>
  </si>
  <si>
    <t>NLRP11</t>
  </si>
  <si>
    <t>cg17170504</t>
  </si>
  <si>
    <t>NM_014157;NM_001142302</t>
  </si>
  <si>
    <t>CCDC113;CCDC113</t>
  </si>
  <si>
    <t>cg15264681</t>
  </si>
  <si>
    <t>cg02153299</t>
  </si>
  <si>
    <t>NM_014712</t>
  </si>
  <si>
    <t>SETD1A</t>
  </si>
  <si>
    <t>cg22306173</t>
  </si>
  <si>
    <t>NM_058238</t>
  </si>
  <si>
    <t>WNT7B</t>
  </si>
  <si>
    <t>cg11317019</t>
  </si>
  <si>
    <t>NM_024032;NM_001171251</t>
  </si>
  <si>
    <t>C17orf53;C17orf53</t>
  </si>
  <si>
    <t>cg22658082</t>
  </si>
  <si>
    <t>NM_016603;NM_001101801;NM_001101800</t>
  </si>
  <si>
    <t>FAM13B;FAM13B;FAM13B</t>
  </si>
  <si>
    <t>cg09088580</t>
  </si>
  <si>
    <t>NM_007118</t>
  </si>
  <si>
    <t>TRIO</t>
  </si>
  <si>
    <t>cg14729184</t>
  </si>
  <si>
    <t>NM_080874</t>
  </si>
  <si>
    <t>ASB5</t>
  </si>
  <si>
    <t>cg24941931</t>
  </si>
  <si>
    <t>NM_032207;NM_145046</t>
  </si>
  <si>
    <t>C19orf44;CALR3</t>
  </si>
  <si>
    <t>cg11941546</t>
  </si>
  <si>
    <t>NM_001307</t>
  </si>
  <si>
    <t>CLDN7</t>
  </si>
  <si>
    <t>cg12761626</t>
  </si>
  <si>
    <t>NM_006162;NM_172388;NM_172389;NM_172387;NM_172390</t>
  </si>
  <si>
    <t>NFATC1;NFATC1;NFATC1;NFATC1;NFATC1</t>
  </si>
  <si>
    <t>cg15852879</t>
  </si>
  <si>
    <t>NM_017873;NM_177999;NM_177999;NM_017873</t>
  </si>
  <si>
    <t>ASB6;ASB6;ASB6;ASB6</t>
  </si>
  <si>
    <t>cg18580557</t>
  </si>
  <si>
    <t>NM_018412;NM_021908</t>
  </si>
  <si>
    <t>ST7;ST7</t>
  </si>
  <si>
    <t>cg05919523</t>
  </si>
  <si>
    <t>NM_030783</t>
  </si>
  <si>
    <t>PTDSS2</t>
  </si>
  <si>
    <t>cg11454459</t>
  </si>
  <si>
    <t>cg26083396</t>
  </si>
  <si>
    <t>NM_000883;NM_183243;NM_001102605;NM_001142576</t>
  </si>
  <si>
    <t>IMPDH1;IMPDH1;IMPDH1;IMPDH1</t>
  </si>
  <si>
    <t>cg15119650</t>
  </si>
  <si>
    <t>NM_006041;NR_026880</t>
  </si>
  <si>
    <t>HS3ST3B1;MGC12916</t>
  </si>
  <si>
    <t>cg00021108</t>
  </si>
  <si>
    <t>NM_024832</t>
  </si>
  <si>
    <t>RIN3</t>
  </si>
  <si>
    <t>cg11575942</t>
  </si>
  <si>
    <t>NM_203495;NM_203497</t>
  </si>
  <si>
    <t>COMMD6;COMMD6</t>
  </si>
  <si>
    <t>cg20956131</t>
  </si>
  <si>
    <t>cg26001207</t>
  </si>
  <si>
    <t>NM_005654</t>
  </si>
  <si>
    <t>NR2F1</t>
  </si>
  <si>
    <t>cg18176054</t>
  </si>
  <si>
    <t>cg23705487</t>
  </si>
  <si>
    <t>NM_001359</t>
  </si>
  <si>
    <t>DECR1</t>
  </si>
  <si>
    <t>cg16827459</t>
  </si>
  <si>
    <t>cg11965370</t>
  </si>
  <si>
    <t>NM_001144058;NM_016522;NM_001144059;NM_001144058;NM_001048209;NM_001144059;NM_016522</t>
  </si>
  <si>
    <t>NTM;NTM;NTM;NTM;NTM;NTM;NTM</t>
  </si>
  <si>
    <t>cg19439810</t>
  </si>
  <si>
    <t>NM_006369;NM_006004</t>
  </si>
  <si>
    <t>LRRC41;UQCRH</t>
  </si>
  <si>
    <t>cg00655669</t>
  </si>
  <si>
    <t>NM_181713</t>
  </si>
  <si>
    <t>UBXN2A</t>
  </si>
  <si>
    <t>cg17226575</t>
  </si>
  <si>
    <t>NM_004337;NM_004337;NM_001126111</t>
  </si>
  <si>
    <t>OSGIN2;OSGIN2;OSGIN2</t>
  </si>
  <si>
    <t>cg14680303</t>
  </si>
  <si>
    <t>NR_024187</t>
  </si>
  <si>
    <t>SUZ12P</t>
  </si>
  <si>
    <t>cg03530967</t>
  </si>
  <si>
    <t>NM_001145000;NM_002210</t>
  </si>
  <si>
    <t>ITGAV;ITGAV</t>
  </si>
  <si>
    <t>cg10084513</t>
  </si>
  <si>
    <t>NM_001031702</t>
  </si>
  <si>
    <t>SEMA5B</t>
  </si>
  <si>
    <t>cg01861042</t>
  </si>
  <si>
    <t>cg26948895</t>
  </si>
  <si>
    <t>NM_016321</t>
  </si>
  <si>
    <t>RHCG</t>
  </si>
  <si>
    <t>cg22790779</t>
  </si>
  <si>
    <t>NM_003342</t>
  </si>
  <si>
    <t>UBE2G1</t>
  </si>
  <si>
    <t>cg22373181</t>
  </si>
  <si>
    <t>NM_152390;NM_152390;NM_001167959</t>
  </si>
  <si>
    <t>TMEM178;TMEM178;TMEM178</t>
  </si>
  <si>
    <t>cg22684843</t>
  </si>
  <si>
    <t>NM_024595;NM_001136275</t>
  </si>
  <si>
    <t>AKIRIN1;AKIRIN1</t>
  </si>
  <si>
    <t>cg11422092</t>
  </si>
  <si>
    <t>cg23422659</t>
  </si>
  <si>
    <t>NM_003396</t>
  </si>
  <si>
    <t>WNT9B</t>
  </si>
  <si>
    <t>cg05135569</t>
  </si>
  <si>
    <t>NM_001004329</t>
  </si>
  <si>
    <t>DBX2</t>
  </si>
  <si>
    <t>cg18318715</t>
  </si>
  <si>
    <t>cg19219231</t>
  </si>
  <si>
    <t>NM_002908</t>
  </si>
  <si>
    <t>REL</t>
  </si>
  <si>
    <t>cg15688638</t>
  </si>
  <si>
    <t>NM_001020</t>
  </si>
  <si>
    <t>RPS16</t>
  </si>
  <si>
    <t>cg06394255</t>
  </si>
  <si>
    <t>NM_020645</t>
  </si>
  <si>
    <t>NRIP3</t>
  </si>
  <si>
    <t>cg17168535</t>
  </si>
  <si>
    <t>NM_001100161;NM_015024</t>
  </si>
  <si>
    <t>XPO7;XPO7</t>
  </si>
  <si>
    <t>cg24146349</t>
  </si>
  <si>
    <t>NM_001080453</t>
  </si>
  <si>
    <t>INTS1</t>
  </si>
  <si>
    <t>cg17937683</t>
  </si>
  <si>
    <t>NM_021994;NM_021994;NM_014705</t>
  </si>
  <si>
    <t>ZNF277;ZNF277;DOCK4</t>
  </si>
  <si>
    <t>cg21890002</t>
  </si>
  <si>
    <t>NM_001110798;NM_024561;NM_018527</t>
  </si>
  <si>
    <t>NAA16;NAA16;NAA16</t>
  </si>
  <si>
    <t>cg18267374</t>
  </si>
  <si>
    <t>NM_001105541;NM_005382;NM_005382</t>
  </si>
  <si>
    <t>NEFM;NEFM;NEFM</t>
  </si>
  <si>
    <t>cg06086563</t>
  </si>
  <si>
    <t>NM_033410</t>
  </si>
  <si>
    <t>ZNF764</t>
  </si>
  <si>
    <t>cg04795713</t>
  </si>
  <si>
    <t>NM_002126;NM_002126</t>
  </si>
  <si>
    <t>HLF;HLF</t>
  </si>
  <si>
    <t>cg17884698</t>
  </si>
  <si>
    <t>cg10909502</t>
  </si>
  <si>
    <t>NM_001105531;NM_020819</t>
  </si>
  <si>
    <t>FAM135A;FAM135A</t>
  </si>
  <si>
    <t>cg19853364</t>
  </si>
  <si>
    <t>NM_001566;NM_004027;NM_001134224;NM_001134225</t>
  </si>
  <si>
    <t>INPP4A;INPP4A;INPP4A;INPP4A</t>
  </si>
  <si>
    <t>cg18397308</t>
  </si>
  <si>
    <t>NM_024069</t>
  </si>
  <si>
    <t>C19orf50</t>
  </si>
  <si>
    <t>cg01111842</t>
  </si>
  <si>
    <t>NM_152286;NM_032477;NM_152286;NM_001098537;NM_001098537</t>
  </si>
  <si>
    <t>PNPLA7;MRPL41;PNPLA7;PNPLA7;PNPLA7</t>
  </si>
  <si>
    <t>cg00892798</t>
  </si>
  <si>
    <t>NM_002507</t>
  </si>
  <si>
    <t>NGFR</t>
  </si>
  <si>
    <t>cg07296766</t>
  </si>
  <si>
    <t>NM_033301;NM_000973</t>
  </si>
  <si>
    <t>RPL8;RPL8</t>
  </si>
  <si>
    <t>cg11264669</t>
  </si>
  <si>
    <t>NM_012096</t>
  </si>
  <si>
    <t>APPL1</t>
  </si>
  <si>
    <t>cg11664809</t>
  </si>
  <si>
    <t>NM_001109689;NM_021061</t>
  </si>
  <si>
    <t>ZNF250;ZNF250</t>
  </si>
  <si>
    <t>cg05940202</t>
  </si>
  <si>
    <t>NM_006265</t>
  </si>
  <si>
    <t>RAD21</t>
  </si>
  <si>
    <t>cg14821008</t>
  </si>
  <si>
    <t>NM_003463</t>
  </si>
  <si>
    <t>PTP4A1</t>
  </si>
  <si>
    <t>cg22503060</t>
  </si>
  <si>
    <t>cg09133386</t>
  </si>
  <si>
    <t>NM_001949</t>
  </si>
  <si>
    <t>E2F3</t>
  </si>
  <si>
    <t>cg00449738</t>
  </si>
  <si>
    <t>cg19746565</t>
  </si>
  <si>
    <t>cg16756589</t>
  </si>
  <si>
    <t>NM_004904;NM_182899;NM_182898</t>
  </si>
  <si>
    <t>CREB5;CREB5;CREB5</t>
  </si>
  <si>
    <t>cg17138785</t>
  </si>
  <si>
    <t>NM_001115113;NM_025160</t>
  </si>
  <si>
    <t>WDR26;WDR26</t>
  </si>
  <si>
    <t>cg23696132</t>
  </si>
  <si>
    <t>NM_001081560;NM_175875;NM_001081563;NM_001081562;NM_004409</t>
  </si>
  <si>
    <t>DMPK;SIX5;DMPK;DMPK;DMPK</t>
  </si>
  <si>
    <t>cg20306032</t>
  </si>
  <si>
    <t>NM_003245</t>
  </si>
  <si>
    <t>TGM3</t>
  </si>
  <si>
    <t>cg07279933</t>
  </si>
  <si>
    <t>NM_032784</t>
  </si>
  <si>
    <t>RSPO3</t>
  </si>
  <si>
    <t>cg11263393</t>
  </si>
  <si>
    <t>cg09560365</t>
  </si>
  <si>
    <t>NM_005431</t>
  </si>
  <si>
    <t>XRCC2</t>
  </si>
  <si>
    <t>cg00288806</t>
  </si>
  <si>
    <t>NM_152745</t>
  </si>
  <si>
    <t>NXPH1</t>
  </si>
  <si>
    <t>cg00017033</t>
  </si>
  <si>
    <t>NM_022495;NM_022495</t>
  </si>
  <si>
    <t>C14orf135;C14orf135</t>
  </si>
  <si>
    <t>cg16051671</t>
  </si>
  <si>
    <t>cg27601582</t>
  </si>
  <si>
    <t>NM_170678</t>
  </si>
  <si>
    <t>ITGB1BP3</t>
  </si>
  <si>
    <t>cg16183516</t>
  </si>
  <si>
    <t>NM_001146083;NM_001146082;NM_001146056;NM_024298</t>
  </si>
  <si>
    <t>MBOAT7;MBOAT7;MBOAT7;MBOAT7</t>
  </si>
  <si>
    <t>cg13930352</t>
  </si>
  <si>
    <t>NM_152658;NM_173636;NM_001083961</t>
  </si>
  <si>
    <t>THAP8;WDR62;WDR62</t>
  </si>
  <si>
    <t>cg05152925</t>
  </si>
  <si>
    <t>NM_002013;NM_020937;NM_002013</t>
  </si>
  <si>
    <t>FKBP3;FANCM;FKBP3</t>
  </si>
  <si>
    <t>cg16637254</t>
  </si>
  <si>
    <t>NM_005419</t>
  </si>
  <si>
    <t>STAT2</t>
  </si>
  <si>
    <t>cg24547863</t>
  </si>
  <si>
    <t>NM_001143757;NM_030626;NM_001143759;NM_001143758;NR_026559</t>
  </si>
  <si>
    <t>LRRC27;LRRC27;LRRC27;LRRC27;LRRC27</t>
  </si>
  <si>
    <t>cg01439753</t>
  </si>
  <si>
    <t>NM_030629;NM_198390</t>
  </si>
  <si>
    <t>CMIP;CMIP</t>
  </si>
  <si>
    <t>cg05664523</t>
  </si>
  <si>
    <t>NM_152834</t>
  </si>
  <si>
    <t>TMEM18</t>
  </si>
  <si>
    <t>cg26392989</t>
  </si>
  <si>
    <t>NM_001703</t>
  </si>
  <si>
    <t>BAI2</t>
  </si>
  <si>
    <t>cg06836181</t>
  </si>
  <si>
    <t>cg11190987</t>
  </si>
  <si>
    <t>cg27072387</t>
  </si>
  <si>
    <t>NM_206943</t>
  </si>
  <si>
    <t>LTBP1</t>
  </si>
  <si>
    <t>cg14515424</t>
  </si>
  <si>
    <t>cg02292129</t>
  </si>
  <si>
    <t>cg22336633</t>
  </si>
  <si>
    <t>NM_001017</t>
  </si>
  <si>
    <t>RPS13</t>
  </si>
  <si>
    <t>cg13471184</t>
  </si>
  <si>
    <t>NM_016097;NM_016097</t>
  </si>
  <si>
    <t>IER3IP1;IER3IP1</t>
  </si>
  <si>
    <t>cg06672317</t>
  </si>
  <si>
    <t>NM_001077349;NM_033196;NM_033196</t>
  </si>
  <si>
    <t>ZNF682;ZNF682;ZNF682</t>
  </si>
  <si>
    <t>cg25882842</t>
  </si>
  <si>
    <t>NM_005969</t>
  </si>
  <si>
    <t>NAP1L4</t>
  </si>
  <si>
    <t>cg09688579</t>
  </si>
  <si>
    <t>NM_001619</t>
  </si>
  <si>
    <t>ADRBK1</t>
  </si>
  <si>
    <t>cg26610805</t>
  </si>
  <si>
    <t>NM_003575</t>
  </si>
  <si>
    <t>ZNF282</t>
  </si>
  <si>
    <t>cg04873517</t>
  </si>
  <si>
    <t>NM_022731;NM_022731</t>
  </si>
  <si>
    <t>NUCKS1;NUCKS1</t>
  </si>
  <si>
    <t>cg15355388</t>
  </si>
  <si>
    <t>NR_027991;NM_005161;NM_005161</t>
  </si>
  <si>
    <t>APLNR;APLNR;APLNR</t>
  </si>
  <si>
    <t>cg17543885</t>
  </si>
  <si>
    <t>NM_005100</t>
  </si>
  <si>
    <t>AKAP12</t>
  </si>
  <si>
    <t>cg27327911</t>
  </si>
  <si>
    <t>cg04443039</t>
  </si>
  <si>
    <t>NR_026903</t>
  </si>
  <si>
    <t>FLJ32065</t>
  </si>
  <si>
    <t>cg00764470</t>
  </si>
  <si>
    <t>NM_007077;NM_014574;NM_014574;NM_001083893;NM_001083893;NM_001128126</t>
  </si>
  <si>
    <t>AP4S1;STRN3;STRN3;STRN3;STRN3;AP4S1</t>
  </si>
  <si>
    <t>cg26660547</t>
  </si>
  <si>
    <t>NM_198524</t>
  </si>
  <si>
    <t>TEX9</t>
  </si>
  <si>
    <t>cg16169361</t>
  </si>
  <si>
    <t>NM_004225</t>
  </si>
  <si>
    <t>MFHAS1</t>
  </si>
  <si>
    <t>cg27149875</t>
  </si>
  <si>
    <t>NM_014363</t>
  </si>
  <si>
    <t>SACS</t>
  </si>
  <si>
    <t>cg18468511</t>
  </si>
  <si>
    <t>NM_002515;NM_006491;NM_006489</t>
  </si>
  <si>
    <t>NOVA1;NOVA1;NOVA1</t>
  </si>
  <si>
    <t>cg12371681</t>
  </si>
  <si>
    <t>NM_003794</t>
  </si>
  <si>
    <t>SNX4</t>
  </si>
  <si>
    <t>cg19468022</t>
  </si>
  <si>
    <t>NM_003169;NM_001111020;NM_001130825;NM_001130824</t>
  </si>
  <si>
    <t>SUPT5H;SUPT5H;SUPT5H;SUPT5H</t>
  </si>
  <si>
    <t>cg22579950</t>
  </si>
  <si>
    <t>NR_002612</t>
  </si>
  <si>
    <t>DLEU2</t>
  </si>
  <si>
    <t>cg27606337</t>
  </si>
  <si>
    <t>cg17398677</t>
  </si>
  <si>
    <t>NM_033176</t>
  </si>
  <si>
    <t>NKX2-4</t>
  </si>
  <si>
    <t>cg24675098</t>
  </si>
  <si>
    <t>NM_024867;NM_144722</t>
  </si>
  <si>
    <t>SPEF2;SPEF2</t>
  </si>
  <si>
    <t>cg05270572</t>
  </si>
  <si>
    <t>NM_182915;NM_001008410;NM_018234</t>
  </si>
  <si>
    <t>STEAP3;STEAP3;STEAP3</t>
  </si>
  <si>
    <t>cg06217494</t>
  </si>
  <si>
    <t>NM_000857</t>
  </si>
  <si>
    <t>GUCY1B3</t>
  </si>
  <si>
    <t>cg21548719</t>
  </si>
  <si>
    <t>cg09674251</t>
  </si>
  <si>
    <t>NM_172163;NM_004700</t>
  </si>
  <si>
    <t>KCNQ4;KCNQ4</t>
  </si>
  <si>
    <t>cg14730815</t>
  </si>
  <si>
    <t>NM_006727</t>
  </si>
  <si>
    <t>CDH10</t>
  </si>
  <si>
    <t>cg02432528</t>
  </si>
  <si>
    <t>NM_030792</t>
  </si>
  <si>
    <t>GDPD5</t>
  </si>
  <si>
    <t>cg07385832</t>
  </si>
  <si>
    <t>NM_001160708;NM_018082</t>
  </si>
  <si>
    <t>POLR3B;POLR3B</t>
  </si>
  <si>
    <t>cg16570157</t>
  </si>
  <si>
    <t>NM_173584</t>
  </si>
  <si>
    <t>EFCAB4A</t>
  </si>
  <si>
    <t>cg18101367</t>
  </si>
  <si>
    <t>NM_006999</t>
  </si>
  <si>
    <t>POLS</t>
  </si>
  <si>
    <t>cg14132357</t>
  </si>
  <si>
    <t>NM_005815</t>
  </si>
  <si>
    <t>ZNF443</t>
  </si>
  <si>
    <t>cg23287547</t>
  </si>
  <si>
    <t>NM_000259;NM_001142495</t>
  </si>
  <si>
    <t>MYO5A;MYO5A</t>
  </si>
  <si>
    <t>cg21053831</t>
  </si>
  <si>
    <t>cg16909408</t>
  </si>
  <si>
    <t>cg16139199</t>
  </si>
  <si>
    <t>NM_052911</t>
  </si>
  <si>
    <t>ESCO1</t>
  </si>
  <si>
    <t>cg05538151</t>
  </si>
  <si>
    <t>NM_001126131;NM_002693</t>
  </si>
  <si>
    <t>POLG;POLG</t>
  </si>
  <si>
    <t>cg09177131</t>
  </si>
  <si>
    <t>NM_205848;NM_205848</t>
  </si>
  <si>
    <t>SYT6;SYT6</t>
  </si>
  <si>
    <t>cg17578380</t>
  </si>
  <si>
    <t>NM_001164388;NM_001164386;NM_001164390;NM_001164389;NM_001164387;NM_016340</t>
  </si>
  <si>
    <t>RAPGEF6;RAPGEF6;RAPGEF6;RAPGEF6;RAPGEF6;RAPGEF6</t>
  </si>
  <si>
    <t>cg20030545</t>
  </si>
  <si>
    <t>cg16626327</t>
  </si>
  <si>
    <t>NM_003586</t>
  </si>
  <si>
    <t>DOC2A</t>
  </si>
  <si>
    <t>cg14060111</t>
  </si>
  <si>
    <t>NM_080826</t>
  </si>
  <si>
    <t>ISM1</t>
  </si>
  <si>
    <t>cg15275019</t>
  </si>
  <si>
    <t>NM_031435;NM_144982;NM_144982</t>
  </si>
  <si>
    <t>THAP2;ZFC3H1;ZFC3H1</t>
  </si>
  <si>
    <t>cg05031240</t>
  </si>
  <si>
    <t>cg07502066</t>
  </si>
  <si>
    <t>NM_006496</t>
  </si>
  <si>
    <t>GNAI3</t>
  </si>
  <si>
    <t>cg05197962</t>
  </si>
  <si>
    <t>NM_017644</t>
  </si>
  <si>
    <t>KLHL24</t>
  </si>
  <si>
    <t>cg17010968</t>
  </si>
  <si>
    <t>NM_015995</t>
  </si>
  <si>
    <t>KLF13</t>
  </si>
  <si>
    <t>cg14443558</t>
  </si>
  <si>
    <t>cg15857475</t>
  </si>
  <si>
    <t>NM_004260;NM_014665</t>
  </si>
  <si>
    <t>RECQL4;LRRC14</t>
  </si>
  <si>
    <t>cg22988444</t>
  </si>
  <si>
    <t>NM_001040437;NR_002745;NM_001040438</t>
  </si>
  <si>
    <t>C6orf48;SNORD48;C6orf48</t>
  </si>
  <si>
    <t>cg09139790</t>
  </si>
  <si>
    <t>NM_014856</t>
  </si>
  <si>
    <t>DENND4B</t>
  </si>
  <si>
    <t>cg02352653</t>
  </si>
  <si>
    <t>NM_001001420;NM_005903;NM_001001419;NR_026763</t>
  </si>
  <si>
    <t>SMAD5;SMAD5;SMAD5;SMAD5OS</t>
  </si>
  <si>
    <t>cg10924077</t>
  </si>
  <si>
    <t>NM_018653;NM_022036</t>
  </si>
  <si>
    <t>GPRC5C;GPRC5C</t>
  </si>
  <si>
    <t>cg15054260</t>
  </si>
  <si>
    <t>NM_003821</t>
  </si>
  <si>
    <t>RIPK2</t>
  </si>
  <si>
    <t>cg09877105</t>
  </si>
  <si>
    <t>NM_144664;NM_014679</t>
  </si>
  <si>
    <t>FAM76B;CEP57</t>
  </si>
  <si>
    <t>cg09579081</t>
  </si>
  <si>
    <t>NM_018689</t>
  </si>
  <si>
    <t>KIAA1199</t>
  </si>
  <si>
    <t>cg27606567</t>
  </si>
  <si>
    <t>cg14053257</t>
  </si>
  <si>
    <t>NM_015462</t>
  </si>
  <si>
    <t>NOL11</t>
  </si>
  <si>
    <t>cg18603788</t>
  </si>
  <si>
    <t>cg26686439</t>
  </si>
  <si>
    <t>NM_000408;NM_001083112;NM_000408</t>
  </si>
  <si>
    <t>GPD2;GPD2;GPD2</t>
  </si>
  <si>
    <t>cg19313758</t>
  </si>
  <si>
    <t>NM_001997;NM_004927</t>
  </si>
  <si>
    <t>FAU;MRPL49</t>
  </si>
  <si>
    <t>cg19826802</t>
  </si>
  <si>
    <t>NM_014680</t>
  </si>
  <si>
    <t>KIAA0100</t>
  </si>
  <si>
    <t>cg21159940</t>
  </si>
  <si>
    <t>NM_004904;NM_182899;NM_001011666;NM_182898</t>
  </si>
  <si>
    <t>CREB5;CREB5;CREB5;CREB5</t>
  </si>
  <si>
    <t>cg04280677</t>
  </si>
  <si>
    <t>NM_032885</t>
  </si>
  <si>
    <t>ATG4D</t>
  </si>
  <si>
    <t>cg09256517</t>
  </si>
  <si>
    <t>NM_019063;NM_001145076</t>
  </si>
  <si>
    <t>EML4;EML4</t>
  </si>
  <si>
    <t>cg20118557</t>
  </si>
  <si>
    <t>cg26486113</t>
  </si>
  <si>
    <t>NM_001001563</t>
  </si>
  <si>
    <t>TIMM50</t>
  </si>
  <si>
    <t>cg18859544</t>
  </si>
  <si>
    <t>NM_033204</t>
  </si>
  <si>
    <t>ZNF101</t>
  </si>
  <si>
    <t>cg27569822</t>
  </si>
  <si>
    <t>NM_001045</t>
  </si>
  <si>
    <t>SLC6A4</t>
  </si>
  <si>
    <t>cg06665391</t>
  </si>
  <si>
    <t>cg12178980</t>
  </si>
  <si>
    <t>NM_001025076;NM_006561;NM_001025077;NM_001083591</t>
  </si>
  <si>
    <t>CUGBP2;CUGBP2;CUGBP2;CUGBP2</t>
  </si>
  <si>
    <t>cg04620418</t>
  </si>
  <si>
    <t>cg04883903</t>
  </si>
  <si>
    <t>NM_000620</t>
  </si>
  <si>
    <t>NOS1</t>
  </si>
  <si>
    <t>cg25563233</t>
  </si>
  <si>
    <t>NM_001161616;NM_001035223</t>
  </si>
  <si>
    <t>RGL3;RGL3</t>
  </si>
  <si>
    <t>cg18593915</t>
  </si>
  <si>
    <t>NM_032829;NM_032829</t>
  </si>
  <si>
    <t>C12orf34;C12orf34</t>
  </si>
  <si>
    <t>cg14506616</t>
  </si>
  <si>
    <t>NM_004792</t>
  </si>
  <si>
    <t>PPIG</t>
  </si>
  <si>
    <t>cg02444810</t>
  </si>
  <si>
    <t>NM_178170</t>
  </si>
  <si>
    <t>NEK8</t>
  </si>
  <si>
    <t>cg10650870</t>
  </si>
  <si>
    <t>NM_002270;NM_153188</t>
  </si>
  <si>
    <t>TNPO1;TNPO1</t>
  </si>
  <si>
    <t>cg19078186</t>
  </si>
  <si>
    <t>NM_003909</t>
  </si>
  <si>
    <t>CPNE3</t>
  </si>
  <si>
    <t>cg18047509</t>
  </si>
  <si>
    <t>NM_024491</t>
  </si>
  <si>
    <t>CEP70</t>
  </si>
  <si>
    <t>cg12556991</t>
  </si>
  <si>
    <t>NM_000988;NM_000988</t>
  </si>
  <si>
    <t>RPL27;RPL27</t>
  </si>
  <si>
    <t>cg09698166</t>
  </si>
  <si>
    <t>NM_001163022;NM_001163022;NM_001163023;NM_018474;NM_001163023</t>
  </si>
  <si>
    <t>PLK1S1;PLK1S1;PLK1S1;PLK1S1;PLK1S1</t>
  </si>
  <si>
    <t>cg15676241</t>
  </si>
  <si>
    <t>NM_002203;NM_002203</t>
  </si>
  <si>
    <t>ITGA2;ITGA2</t>
  </si>
  <si>
    <t>cg17085299</t>
  </si>
  <si>
    <t>NM_015649</t>
  </si>
  <si>
    <t>IRF2BP1</t>
  </si>
  <si>
    <t>cg00677811</t>
  </si>
  <si>
    <t>NM_031443;NM_001167935;NM_001167934;NR_030770</t>
  </si>
  <si>
    <t>CCM2;CCM2;CCM2;CCM2</t>
  </si>
  <si>
    <t>cg04808283</t>
  </si>
  <si>
    <t>NM_003518;NM_021052</t>
  </si>
  <si>
    <t>HIST1H2BG;HIST1H2AE</t>
  </si>
  <si>
    <t>cg03477476</t>
  </si>
  <si>
    <t>NM_001022</t>
  </si>
  <si>
    <t>RPS19</t>
  </si>
  <si>
    <t>cg06919568</t>
  </si>
  <si>
    <t>NM_014972</t>
  </si>
  <si>
    <t>TCF25</t>
  </si>
  <si>
    <t>cg16229412</t>
  </si>
  <si>
    <t>NM_173502</t>
  </si>
  <si>
    <t>PRSS36</t>
  </si>
  <si>
    <t>cg14990262</t>
  </si>
  <si>
    <t>NM_152588</t>
  </si>
  <si>
    <t>TMTC2</t>
  </si>
  <si>
    <t>cg27566858</t>
  </si>
  <si>
    <t>NM_001025109;NM_001773</t>
  </si>
  <si>
    <t>CD34;CD34</t>
  </si>
  <si>
    <t>cg14369264</t>
  </si>
  <si>
    <t>NM_001033855;NM_022487;NM_001033858;NM_001033857</t>
  </si>
  <si>
    <t>DCLRE1C;DCLRE1C;DCLRE1C;DCLRE1C</t>
  </si>
  <si>
    <t>cg07828741</t>
  </si>
  <si>
    <t>NM_016315</t>
  </si>
  <si>
    <t>GULP1</t>
  </si>
  <si>
    <t>cg20957975</t>
  </si>
  <si>
    <t>NM_005354</t>
  </si>
  <si>
    <t>JUND</t>
  </si>
  <si>
    <t>cg20347705</t>
  </si>
  <si>
    <t>NM_198841;NM_014612</t>
  </si>
  <si>
    <t>FAM120AOS;FAM120A</t>
  </si>
  <si>
    <t>cg09691861</t>
  </si>
  <si>
    <t>NM_018243</t>
  </si>
  <si>
    <t>cg24038780</t>
  </si>
  <si>
    <t>NM_001040153</t>
  </si>
  <si>
    <t>SLAIN1</t>
  </si>
  <si>
    <t>cg11061603</t>
  </si>
  <si>
    <t>NM_001014</t>
  </si>
  <si>
    <t>RPS10</t>
  </si>
  <si>
    <t>cg15907965</t>
  </si>
  <si>
    <t>NM_004670;NM_001015880</t>
  </si>
  <si>
    <t>PAPSS2;PAPSS2</t>
  </si>
  <si>
    <t>cg04984920</t>
  </si>
  <si>
    <t>NM_001017987;NM_016175</t>
  </si>
  <si>
    <t>C5orf45;C5orf45</t>
  </si>
  <si>
    <t>cg20244759</t>
  </si>
  <si>
    <t>cg16400802</t>
  </si>
  <si>
    <t>cg06849977</t>
  </si>
  <si>
    <t>NM_203377</t>
  </si>
  <si>
    <t>MB</t>
  </si>
  <si>
    <t>cg19492117</t>
  </si>
  <si>
    <t>NM_001114394;NM_001114393;NM_001114394;NM_173797</t>
  </si>
  <si>
    <t>PAPD4;PAPD4;PAPD4;PAPD4</t>
  </si>
  <si>
    <t>cg02383160</t>
  </si>
  <si>
    <t>NM_173810</t>
  </si>
  <si>
    <t>TTC9C</t>
  </si>
  <si>
    <t>cg05625889</t>
  </si>
  <si>
    <t>NM_020379;NM_020379</t>
  </si>
  <si>
    <t>MAN1C1;MAN1C1</t>
  </si>
  <si>
    <t>cg22681281</t>
  </si>
  <si>
    <t>NM_181453;NR_028063</t>
  </si>
  <si>
    <t>GCC2;GCC2</t>
  </si>
  <si>
    <t>cg13932375</t>
  </si>
  <si>
    <t>NM_015447</t>
  </si>
  <si>
    <t>CAMSAP1</t>
  </si>
  <si>
    <t>cg00684757</t>
  </si>
  <si>
    <t>NM_025078;NM_001146343;NM_001146345</t>
  </si>
  <si>
    <t>PQLC1;PQLC1;PQLC1</t>
  </si>
  <si>
    <t>cg08457011</t>
  </si>
  <si>
    <t>cg05588658</t>
  </si>
  <si>
    <t>NM_003581;NM_001004722</t>
  </si>
  <si>
    <t>NCK2;NCK2</t>
  </si>
  <si>
    <t>cg16754967</t>
  </si>
  <si>
    <t>NM_152724;NM_012425</t>
  </si>
  <si>
    <t>RSU1;RSU1</t>
  </si>
  <si>
    <t>cg01999479</t>
  </si>
  <si>
    <t>NM_001144827;NM_032795;NM_024556</t>
  </si>
  <si>
    <t>RPUSD4;RPUSD4;FAM118B</t>
  </si>
  <si>
    <t>cg01708552</t>
  </si>
  <si>
    <t>NM_198571</t>
  </si>
  <si>
    <t>C7orf52</t>
  </si>
  <si>
    <t>cg12024969</t>
  </si>
  <si>
    <t>NM_005490</t>
  </si>
  <si>
    <t>SH2D3A</t>
  </si>
  <si>
    <t>cg25562834</t>
  </si>
  <si>
    <t>NM_006255</t>
  </si>
  <si>
    <t>PRKCH</t>
  </si>
  <si>
    <t>cg26525950</t>
  </si>
  <si>
    <t>NM_152477;NM_001099638;NM_001099639;NM_007145;NM_001042474</t>
  </si>
  <si>
    <t>ZNF565;ZNF146;ZNF146;ZNF146;ZNF565</t>
  </si>
  <si>
    <t>cg09638208</t>
  </si>
  <si>
    <t>NM_175900;NM_175900</t>
  </si>
  <si>
    <t>C16orf54;C16orf54</t>
  </si>
  <si>
    <t>cg03691812</t>
  </si>
  <si>
    <t>NM_007074</t>
  </si>
  <si>
    <t>CORO1A</t>
  </si>
  <si>
    <t>cg19553056</t>
  </si>
  <si>
    <t>NM_014487;NM_014487</t>
  </si>
  <si>
    <t>ZNF330;ZNF330</t>
  </si>
  <si>
    <t>cg21110939</t>
  </si>
  <si>
    <t>NM_001167580;NM_014848</t>
  </si>
  <si>
    <t>SV2B;SV2B</t>
  </si>
  <si>
    <t>cg23106864</t>
  </si>
  <si>
    <t>NM_194292;NM_194292;NM_019083</t>
  </si>
  <si>
    <t>SASS6;SASS6;CCDC76</t>
  </si>
  <si>
    <t>cg26335048</t>
  </si>
  <si>
    <t>NM_018174</t>
  </si>
  <si>
    <t>MAP1S</t>
  </si>
  <si>
    <t>cg15015034</t>
  </si>
  <si>
    <t>cg00810945</t>
  </si>
  <si>
    <t>NM_003366</t>
  </si>
  <si>
    <t>UQCRC2</t>
  </si>
  <si>
    <t>cg02661426</t>
  </si>
  <si>
    <t>NM_006135;NM_017744;NM_138728;NM_138727;NM_138729</t>
  </si>
  <si>
    <t>CAPZA1;ST7L;ST7L;ST7L;ST7L</t>
  </si>
  <si>
    <t>cg02752802</t>
  </si>
  <si>
    <t>NM_001163315</t>
  </si>
  <si>
    <t>FBXL17</t>
  </si>
  <si>
    <t>cg06966277</t>
  </si>
  <si>
    <t>NM_001144884;NM_001439;NM_001033025;NM_133496</t>
  </si>
  <si>
    <t>SLC30A7;EXTL2;EXTL2;SLC30A7</t>
  </si>
  <si>
    <t>cg07790169</t>
  </si>
  <si>
    <t>NM_032785;NM_024603</t>
  </si>
  <si>
    <t>AGBL4;BEND5</t>
  </si>
  <si>
    <t>cg25185881</t>
  </si>
  <si>
    <t>cg02121704</t>
  </si>
  <si>
    <t>NM_001274;NM_001114121;NM_001114122;NM_001114121;NM_001114122</t>
  </si>
  <si>
    <t>CHEK1;CHEK1;CHEK1;CHEK1;CHEK1</t>
  </si>
  <si>
    <t>cg20305142</t>
  </si>
  <si>
    <t>NM_024315;NM_024315</t>
  </si>
  <si>
    <t>C7orf23;C7orf23</t>
  </si>
  <si>
    <t>cg05294250</t>
  </si>
  <si>
    <t>cg04127825</t>
  </si>
  <si>
    <t>cg04744134</t>
  </si>
  <si>
    <t>NM_198471;NM_198471</t>
  </si>
  <si>
    <t>KANK3;KANK3</t>
  </si>
  <si>
    <t>cg23027754</t>
  </si>
  <si>
    <t>cg26099061</t>
  </si>
  <si>
    <t>NM_002430;NM_002430</t>
  </si>
  <si>
    <t>MN1;MN1</t>
  </si>
  <si>
    <t>cg21951594</t>
  </si>
  <si>
    <t>NM_015693;NM_015693</t>
  </si>
  <si>
    <t>INTU;INTU</t>
  </si>
  <si>
    <t>cg04789495</t>
  </si>
  <si>
    <t>cg04410834</t>
  </si>
  <si>
    <t>NM_001142505;NM_022169;NM_022169</t>
  </si>
  <si>
    <t>ABCG4;ABCG4;ABCG4</t>
  </si>
  <si>
    <t>cg19324714</t>
  </si>
  <si>
    <t>NM_212556</t>
  </si>
  <si>
    <t>ASB18</t>
  </si>
  <si>
    <t>cg14780004</t>
  </si>
  <si>
    <t>NR_027345;NR_027346</t>
  </si>
  <si>
    <t>NCRNA00173;NCRNA00173</t>
  </si>
  <si>
    <t>cg22874960</t>
  </si>
  <si>
    <t>NM_001143979;NM_001143979;NM_014647</t>
  </si>
  <si>
    <t>NDE1;NDE1;KIAA0430</t>
  </si>
  <si>
    <t>cg22718729</t>
  </si>
  <si>
    <t>NM_004307;NM_173075;NM_001166050</t>
  </si>
  <si>
    <t>cg05920345</t>
  </si>
  <si>
    <t>NM_020745</t>
  </si>
  <si>
    <t>AARS2</t>
  </si>
  <si>
    <t>cg17338352</t>
  </si>
  <si>
    <t>NR_024041;NM_152618</t>
  </si>
  <si>
    <t>LOC729338;BBS12</t>
  </si>
  <si>
    <t>cg15808723</t>
  </si>
  <si>
    <t>cg16649048</t>
  </si>
  <si>
    <t>NM_001017989;NM_025136</t>
  </si>
  <si>
    <t>OPA3;OPA3</t>
  </si>
  <si>
    <t>cg07611812</t>
  </si>
  <si>
    <t>NM_014781;NM_001083617</t>
  </si>
  <si>
    <t>RB1CC1;RB1CC1</t>
  </si>
  <si>
    <t>cg20231940</t>
  </si>
  <si>
    <t>NM_004807</t>
  </si>
  <si>
    <t>HS6ST1</t>
  </si>
  <si>
    <t>cg02560808</t>
  </si>
  <si>
    <t>cg12063910</t>
  </si>
  <si>
    <t>NM_001012994</t>
  </si>
  <si>
    <t>SNX30</t>
  </si>
  <si>
    <t>cg25202404</t>
  </si>
  <si>
    <t>NM_001079867;NM_000318</t>
  </si>
  <si>
    <t>PXMP3;PXMP3</t>
  </si>
  <si>
    <t>cg22682031</t>
  </si>
  <si>
    <t>NM_030918</t>
  </si>
  <si>
    <t>SNX27</t>
  </si>
  <si>
    <t>cg11439192</t>
  </si>
  <si>
    <t>NM_018833;NM_000544</t>
  </si>
  <si>
    <t>TAP2;TAP2</t>
  </si>
  <si>
    <t>cg10124287</t>
  </si>
  <si>
    <t>NM_020700</t>
  </si>
  <si>
    <t>PPM1H</t>
  </si>
  <si>
    <t>cg04858994</t>
  </si>
  <si>
    <t>cg16114773</t>
  </si>
  <si>
    <t>NM_015207</t>
  </si>
  <si>
    <t>OTUD3</t>
  </si>
  <si>
    <t>cg06337037</t>
  </si>
  <si>
    <t>NM_001042383;NM_015391;NR_024401;NM_001042400;NR_024400;NM_001042384;NM_025180</t>
  </si>
  <si>
    <t>CEP63;ANAPC13;ANAPC13;CEP63;ANAPC13;CEP63;CEP63</t>
  </si>
  <si>
    <t>cg07917843</t>
  </si>
  <si>
    <t>NM_001164239;NM_003587</t>
  </si>
  <si>
    <t>DHX16;DHX16</t>
  </si>
  <si>
    <t>cg12851609</t>
  </si>
  <si>
    <t>NM_198991;NM_001136205;NM_001142730</t>
  </si>
  <si>
    <t>KCTD1;KCTD1;KCTD1</t>
  </si>
  <si>
    <t>cg16904090</t>
  </si>
  <si>
    <t>NM_152373;NM_152373</t>
  </si>
  <si>
    <t>ZNF684;ZNF684</t>
  </si>
  <si>
    <t>cg01010512</t>
  </si>
  <si>
    <t>cg19444609</t>
  </si>
  <si>
    <t>cg13432451</t>
  </si>
  <si>
    <t>NM_000891</t>
  </si>
  <si>
    <t>KCNJ2</t>
  </si>
  <si>
    <t>cg16576664</t>
  </si>
  <si>
    <t>NM_145232</t>
  </si>
  <si>
    <t>CTU1</t>
  </si>
  <si>
    <t>cg00820208</t>
  </si>
  <si>
    <t>NM_005544</t>
  </si>
  <si>
    <t>IRS1</t>
  </si>
  <si>
    <t>cg19076513</t>
  </si>
  <si>
    <t>NM_016128</t>
  </si>
  <si>
    <t>COPG</t>
  </si>
  <si>
    <t>cg09278885</t>
  </si>
  <si>
    <t>NM_001146310;NR_024445;NM_182533</t>
  </si>
  <si>
    <t>C1orf86;LOC100128003;C1orf86</t>
  </si>
  <si>
    <t>cg03839625</t>
  </si>
  <si>
    <t>NM_001124756</t>
  </si>
  <si>
    <t>PABPC1L</t>
  </si>
  <si>
    <t>cg16600119</t>
  </si>
  <si>
    <t>cg22624212</t>
  </si>
  <si>
    <t>NM_018669;NM_033661</t>
  </si>
  <si>
    <t>WDR4;WDR4</t>
  </si>
  <si>
    <t>cg08473138</t>
  </si>
  <si>
    <t>NM_015710</t>
  </si>
  <si>
    <t>GLTSCR2</t>
  </si>
  <si>
    <t>cg16541340</t>
  </si>
  <si>
    <t>NM_022763;NM_001135095</t>
  </si>
  <si>
    <t>FNDC3B;FNDC3B</t>
  </si>
  <si>
    <t>cg06745235</t>
  </si>
  <si>
    <t>NM_032360;NM_032360</t>
  </si>
  <si>
    <t>ACBD6;ACBD6</t>
  </si>
  <si>
    <t>cg03547631</t>
  </si>
  <si>
    <t>NM_001409</t>
  </si>
  <si>
    <t>MEGF6</t>
  </si>
  <si>
    <t>cg05518543</t>
  </si>
  <si>
    <t>NM_005882;NM_001017405</t>
  </si>
  <si>
    <t>MAEA;MAEA</t>
  </si>
  <si>
    <t>cg10186232</t>
  </si>
  <si>
    <t>NM_001093755;NM_001656;NM_024941;NM_033228;NM_033227;NR_003545;NM_001093756</t>
  </si>
  <si>
    <t>C5orf44;TRIM23;C5orf44;TRIM23;TRIM23;C5orf44;C5orf44</t>
  </si>
  <si>
    <t>cg02060698</t>
  </si>
  <si>
    <t>NM_001455;NM_201559</t>
  </si>
  <si>
    <t>FOXO3;FOXO3</t>
  </si>
  <si>
    <t>cg19433065</t>
  </si>
  <si>
    <t>NM_145207;NM_145207;NM_007083;NM_198041</t>
  </si>
  <si>
    <t>SPATA5;SPATA5;NUDT6;NUDT6</t>
  </si>
  <si>
    <t>cg00925871</t>
  </si>
  <si>
    <t>NM_018109</t>
  </si>
  <si>
    <t>MTPAP</t>
  </si>
  <si>
    <t>cg22521696</t>
  </si>
  <si>
    <t>NM_152605;NM_152605</t>
  </si>
  <si>
    <t>ZNF781;ZNF781</t>
  </si>
  <si>
    <t>cg10457895</t>
  </si>
  <si>
    <t>NM_016625</t>
  </si>
  <si>
    <t>RSRC1</t>
  </si>
  <si>
    <t>cg01954683</t>
  </si>
  <si>
    <t>NM_014445;NM_032025</t>
  </si>
  <si>
    <t>SERP1;EIF2A</t>
  </si>
  <si>
    <t>cg03400107</t>
  </si>
  <si>
    <t>NM_002046</t>
  </si>
  <si>
    <t>GAPDH</t>
  </si>
  <si>
    <t>cg02504457</t>
  </si>
  <si>
    <t>NM_003920</t>
  </si>
  <si>
    <t>TIMELESS</t>
  </si>
  <si>
    <t>cg11883161</t>
  </si>
  <si>
    <t>NM_014472</t>
  </si>
  <si>
    <t>C10orf28</t>
  </si>
  <si>
    <t>cg05907386</t>
  </si>
  <si>
    <t>NM_001163377;NM_001163377;NM_017659;NM_177542;NM_017659;NM_004597</t>
  </si>
  <si>
    <t>QPCTL;QPCTL;QPCTL;SNRPD2;QPCTL;SNRPD2</t>
  </si>
  <si>
    <t>cg10321266</t>
  </si>
  <si>
    <t>NR_027038;NM_021038;NR_027037;NM_207292</t>
  </si>
  <si>
    <t>LOC401093;MBNL1;LOC401093;MBNL1</t>
  </si>
  <si>
    <t>cg00805381</t>
  </si>
  <si>
    <t>NM_030939</t>
  </si>
  <si>
    <t>C6orf62</t>
  </si>
  <si>
    <t>cg05425877</t>
  </si>
  <si>
    <t>NM_198488</t>
  </si>
  <si>
    <t>FAM83H</t>
  </si>
  <si>
    <t>cg19070798</t>
  </si>
  <si>
    <t>NM_138797;NR_030395</t>
  </si>
  <si>
    <t>ANKRD54;MIR658</t>
  </si>
  <si>
    <t>cg05996169</t>
  </si>
  <si>
    <t>cg07959896</t>
  </si>
  <si>
    <t>NM_024775</t>
  </si>
  <si>
    <t>GEMIN6</t>
  </si>
  <si>
    <t>cg01253107</t>
  </si>
  <si>
    <t>NM_013442</t>
  </si>
  <si>
    <t>STOML2</t>
  </si>
  <si>
    <t>cg15270772</t>
  </si>
  <si>
    <t>NM_020159;NM_001128430;NM_001128429</t>
  </si>
  <si>
    <t>SMARCAD1;SMARCAD1;SMARCAD1</t>
  </si>
  <si>
    <t>cg26076412</t>
  </si>
  <si>
    <t>NM_001029880</t>
  </si>
  <si>
    <t>SFMBT2</t>
  </si>
  <si>
    <t>cg14598950</t>
  </si>
  <si>
    <t>NM_001167617;NM_001167619;NM_014805;NM_001167618;NM_001167619;NM_001167617;NM_000249;NM_001167618</t>
  </si>
  <si>
    <t>MLH1;MLH1;EPM2AIP1;MLH1;MLH1;MLH1;MLH1;MLH1</t>
  </si>
  <si>
    <t>cg11313124</t>
  </si>
  <si>
    <t>NM_152240;NM_022470</t>
  </si>
  <si>
    <t>ZMAT3;ZMAT3</t>
  </si>
  <si>
    <t>cg04110559</t>
  </si>
  <si>
    <t>NM_030567</t>
  </si>
  <si>
    <t>PRR7</t>
  </si>
  <si>
    <t>cg21424801</t>
  </si>
  <si>
    <t>NM_014046;NM_002714</t>
  </si>
  <si>
    <t>MRPS18B;PPP1R10</t>
  </si>
  <si>
    <t>cg02928029</t>
  </si>
  <si>
    <t>NM_017864</t>
  </si>
  <si>
    <t>INTS8</t>
  </si>
  <si>
    <t>cg24343312</t>
  </si>
  <si>
    <t>NR_024412;NR_015442</t>
  </si>
  <si>
    <t>LOC401397;LOC401397</t>
  </si>
  <si>
    <t>P.Value.int_EXP:PON1</t>
  </si>
  <si>
    <t>P.Value.EXP_whenPONis1</t>
  </si>
  <si>
    <t>Additional file 6: Sig-DMPs overlapping with DMRs (interaction model).</t>
  </si>
  <si>
    <t>Chrom_DMR</t>
  </si>
  <si>
    <t>Start_DMR</t>
  </si>
  <si>
    <t>End_DMR</t>
  </si>
  <si>
    <t>Background</t>
  </si>
  <si>
    <t xml:space="preserve">To analyze the association between exposure and methylation a multiple linear regression model was fit. To assess whether the association between exposure and methylation is different in the PON1 QR genotype as compared to PON1 QQ genotype, PON1 genotype was included in the model as well as the interaction term between exposure and PON1 genotype. Furthermore, the associations were adjusted for sex. </t>
  </si>
  <si>
    <t>Significance of the interaction term</t>
  </si>
  <si>
    <t>Significance of the association between methylation and exposure in the PON1 QR genotype</t>
  </si>
  <si>
    <t>Average methylation (beta-value) in exposed group with PON1 QQ genotype</t>
  </si>
  <si>
    <t>Methylation_ExposedQQ</t>
  </si>
  <si>
    <t>Methylation_ExposedQR</t>
  </si>
  <si>
    <t>Methylation_UnexposedQQ</t>
  </si>
  <si>
    <t>Methylation_UnexposedQR</t>
  </si>
  <si>
    <t>Average methylation (beta-value) in exposed group with PON1 QR genotype</t>
  </si>
  <si>
    <t>Average methylation (beta-value) in unexposed group with PON1 QQ genotype</t>
  </si>
  <si>
    <t>Average methylation (beta-value) in unexposed group with PON1 QR g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Fill="1"/>
    <xf numFmtId="0" fontId="0" fillId="0" borderId="0" xfId="0" applyFill="1"/>
    <xf numFmtId="11" fontId="0" fillId="0" borderId="0" xfId="0" applyNumberFormat="1" applyFill="1"/>
    <xf numFmtId="14" fontId="0" fillId="0" borderId="0" xfId="0" applyNumberFormat="1" applyFill="1"/>
    <xf numFmtId="0" fontId="1" fillId="0" borderId="0" xfId="0" applyFont="1"/>
    <xf numFmtId="0" fontId="1" fillId="0" borderId="0" xfId="0" applyFont="1" applyFill="1" applyAlignment="1">
      <alignment vertical="top"/>
    </xf>
    <xf numFmtId="0" fontId="0" fillId="0" borderId="0" xfId="0" applyFill="1" applyAlignment="1">
      <alignment horizontal="left" vertical="top" wrapText="1"/>
    </xf>
    <xf numFmtId="0" fontId="0" fillId="0" borderId="0" xfId="0" applyAlignment="1">
      <alignment horizontal="left" vertical="center"/>
    </xf>
    <xf numFmtId="0" fontId="0" fillId="0" borderId="0" xfId="0" applyFill="1" applyAlignment="1">
      <alignment horizontal="right" vertical="center"/>
    </xf>
    <xf numFmtId="0" fontId="0" fillId="0" borderId="0" xfId="0" applyAlignment="1">
      <alignment horizontal="right" vertical="center"/>
    </xf>
  </cellXfs>
  <cellStyles count="1">
    <cellStyle name="Normal" xfId="0" builtinId="0"/>
  </cellStyles>
  <dxfs count="3">
    <dxf>
      <font>
        <color rgb="FF9C0006"/>
      </font>
      <fill>
        <patternFill>
          <bgColor rgb="FFFFC7CE"/>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2"/>
      <tableStyleElement type="headerRow"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57"/>
  <sheetViews>
    <sheetView tabSelected="1" topLeftCell="A5" workbookViewId="0">
      <selection activeCell="C30" sqref="C30"/>
    </sheetView>
  </sheetViews>
  <sheetFormatPr defaultRowHeight="14.4" x14ac:dyDescent="0.3"/>
  <cols>
    <col min="1" max="1" width="12.6640625" style="2" customWidth="1"/>
    <col min="2" max="2" width="26.5546875" style="2" bestFit="1" customWidth="1"/>
    <col min="3" max="5" width="8.88671875" style="2"/>
    <col min="6" max="6" width="10.5546875" style="2" customWidth="1"/>
    <col min="7" max="7" width="12" style="2" customWidth="1"/>
    <col min="8" max="8" width="22.88671875" style="2" customWidth="1"/>
    <col min="9" max="9" width="19.109375" style="2" bestFit="1" customWidth="1"/>
    <col min="10" max="10" width="16.44140625" style="2" bestFit="1" customWidth="1"/>
    <col min="11" max="11" width="16.109375" style="2" bestFit="1" customWidth="1"/>
    <col min="12" max="12" width="19.33203125" style="2" bestFit="1" customWidth="1"/>
    <col min="13" max="13" width="19" style="2" bestFit="1" customWidth="1"/>
  </cols>
  <sheetData>
    <row r="1" spans="1:13" x14ac:dyDescent="0.3">
      <c r="A1" s="1" t="s">
        <v>1393</v>
      </c>
      <c r="B1" s="1"/>
      <c r="C1" s="1"/>
      <c r="D1" s="1"/>
      <c r="E1" s="1"/>
    </row>
    <row r="2" spans="1:13" x14ac:dyDescent="0.3">
      <c r="A2" s="1"/>
      <c r="B2" s="1"/>
      <c r="C2" s="1"/>
      <c r="D2" s="1"/>
      <c r="E2" s="1"/>
    </row>
    <row r="3" spans="1:13" ht="44.25" customHeight="1" x14ac:dyDescent="0.3">
      <c r="A3" s="6" t="s">
        <v>1397</v>
      </c>
      <c r="B3" s="7" t="s">
        <v>1398</v>
      </c>
      <c r="C3" s="7"/>
      <c r="D3" s="7"/>
      <c r="E3" s="7"/>
      <c r="F3" s="7"/>
      <c r="G3" s="7"/>
      <c r="H3" s="7"/>
      <c r="I3" s="7"/>
      <c r="J3" s="7"/>
      <c r="K3" s="7"/>
      <c r="L3" s="7"/>
      <c r="M3" s="7"/>
    </row>
    <row r="4" spans="1:13" x14ac:dyDescent="0.3">
      <c r="B4" s="1" t="s">
        <v>1391</v>
      </c>
      <c r="C4" s="2" t="s">
        <v>1399</v>
      </c>
    </row>
    <row r="5" spans="1:13" x14ac:dyDescent="0.3">
      <c r="B5" s="1" t="s">
        <v>1392</v>
      </c>
      <c r="C5" s="2" t="s">
        <v>1400</v>
      </c>
    </row>
    <row r="6" spans="1:13" x14ac:dyDescent="0.3">
      <c r="B6" s="1" t="s">
        <v>1402</v>
      </c>
      <c r="C6" s="2" t="s">
        <v>1401</v>
      </c>
    </row>
    <row r="7" spans="1:13" x14ac:dyDescent="0.3">
      <c r="B7" s="1" t="s">
        <v>1403</v>
      </c>
      <c r="C7" s="2" t="s">
        <v>1406</v>
      </c>
    </row>
    <row r="8" spans="1:13" x14ac:dyDescent="0.3">
      <c r="B8" s="1" t="s">
        <v>1404</v>
      </c>
      <c r="C8" s="2" t="s">
        <v>1407</v>
      </c>
    </row>
    <row r="9" spans="1:13" x14ac:dyDescent="0.3">
      <c r="B9" s="1" t="s">
        <v>1405</v>
      </c>
      <c r="C9" s="2" t="s">
        <v>1408</v>
      </c>
    </row>
    <row r="11" spans="1:13" x14ac:dyDescent="0.3">
      <c r="A11" s="5" t="s">
        <v>1394</v>
      </c>
      <c r="B11" s="1" t="s">
        <v>1395</v>
      </c>
      <c r="C11" s="5" t="s">
        <v>1396</v>
      </c>
      <c r="D11" s="1" t="s">
        <v>0</v>
      </c>
      <c r="E11" s="1" t="s">
        <v>1</v>
      </c>
      <c r="F11" s="1" t="s">
        <v>2</v>
      </c>
      <c r="G11" s="1" t="s">
        <v>1391</v>
      </c>
      <c r="H11" s="1" t="s">
        <v>1392</v>
      </c>
      <c r="I11" s="1" t="s">
        <v>1402</v>
      </c>
      <c r="J11" s="1" t="s">
        <v>1403</v>
      </c>
      <c r="K11" s="1" t="s">
        <v>1404</v>
      </c>
      <c r="L11" s="1" t="s">
        <v>1405</v>
      </c>
      <c r="M11"/>
    </row>
    <row r="12" spans="1:13" x14ac:dyDescent="0.3">
      <c r="A12" t="s">
        <v>4</v>
      </c>
      <c r="B12" s="2">
        <v>92702371</v>
      </c>
      <c r="C12">
        <v>92702665</v>
      </c>
      <c r="D12" s="2" t="s">
        <v>3</v>
      </c>
      <c r="E12" s="2" t="s">
        <v>5</v>
      </c>
      <c r="F12" s="2" t="s">
        <v>6</v>
      </c>
      <c r="G12" s="2">
        <v>2.52682E-4</v>
      </c>
      <c r="H12" s="3">
        <v>3.3900000000000002E-6</v>
      </c>
      <c r="I12" s="2">
        <v>0.47444458</v>
      </c>
      <c r="J12" s="2">
        <v>0.436702796</v>
      </c>
      <c r="K12" s="2">
        <v>0.46969429000000001</v>
      </c>
      <c r="L12" s="2">
        <v>0.51187311000000002</v>
      </c>
      <c r="M12"/>
    </row>
    <row r="13" spans="1:13" x14ac:dyDescent="0.3">
      <c r="A13" t="s">
        <v>8</v>
      </c>
      <c r="B13" s="2">
        <v>129445217</v>
      </c>
      <c r="C13">
        <v>129445601</v>
      </c>
      <c r="D13" s="2" t="s">
        <v>7</v>
      </c>
      <c r="E13" s="2" t="s">
        <v>9</v>
      </c>
      <c r="F13" s="2" t="s">
        <v>10</v>
      </c>
      <c r="G13" s="3">
        <v>1.46E-6</v>
      </c>
      <c r="H13" s="3">
        <v>1.1199999999999999E-5</v>
      </c>
      <c r="I13" s="2">
        <v>0.274118682</v>
      </c>
      <c r="J13" s="2">
        <v>0.23124266600000001</v>
      </c>
      <c r="K13" s="2">
        <v>0.24067482900000001</v>
      </c>
      <c r="L13" s="2">
        <v>0.29054490700000002</v>
      </c>
      <c r="M13"/>
    </row>
    <row r="14" spans="1:13" x14ac:dyDescent="0.3">
      <c r="A14" t="s">
        <v>8</v>
      </c>
      <c r="B14" s="2">
        <v>135454195</v>
      </c>
      <c r="C14">
        <v>135454199</v>
      </c>
      <c r="D14" s="2" t="s">
        <v>11</v>
      </c>
      <c r="G14" s="2">
        <v>1.9103100000000001E-4</v>
      </c>
      <c r="H14" s="3">
        <v>1.1600000000000001E-5</v>
      </c>
      <c r="I14" s="2">
        <v>0.48872064500000001</v>
      </c>
      <c r="J14" s="2">
        <v>0.45923730000000001</v>
      </c>
      <c r="K14" s="2">
        <v>0.47957801700000002</v>
      </c>
      <c r="L14" s="2">
        <v>0.51556690699999996</v>
      </c>
      <c r="M14"/>
    </row>
    <row r="15" spans="1:13" x14ac:dyDescent="0.3">
      <c r="A15" t="s">
        <v>13</v>
      </c>
      <c r="B15" s="2">
        <v>2337551</v>
      </c>
      <c r="C15">
        <v>2337555</v>
      </c>
      <c r="D15" s="2" t="s">
        <v>12</v>
      </c>
      <c r="E15" s="2" t="s">
        <v>14</v>
      </c>
      <c r="F15" s="2" t="s">
        <v>15</v>
      </c>
      <c r="G15" s="2">
        <v>5.1542500000000002E-4</v>
      </c>
      <c r="H15" s="3">
        <v>1.2099999999999999E-5</v>
      </c>
      <c r="I15" s="2">
        <v>0.65154614499999997</v>
      </c>
      <c r="J15" s="2">
        <v>0.59735645999999998</v>
      </c>
      <c r="K15" s="2">
        <v>0.64663523999999994</v>
      </c>
      <c r="L15" s="2">
        <v>0.66461418900000002</v>
      </c>
      <c r="M15"/>
    </row>
    <row r="16" spans="1:13" x14ac:dyDescent="0.3">
      <c r="A16" t="s">
        <v>13</v>
      </c>
      <c r="B16" s="2">
        <v>74836381</v>
      </c>
      <c r="C16">
        <v>74836685</v>
      </c>
      <c r="D16" s="2" t="s">
        <v>16</v>
      </c>
      <c r="G16" s="2">
        <v>1.122598E-3</v>
      </c>
      <c r="H16" s="3">
        <v>1.2799999999999999E-5</v>
      </c>
      <c r="I16" s="2">
        <v>0.40736360799999999</v>
      </c>
      <c r="J16" s="2">
        <v>0.43881810300000001</v>
      </c>
      <c r="K16" s="2">
        <v>0.40613185600000001</v>
      </c>
      <c r="L16" s="2">
        <v>0.36362682099999999</v>
      </c>
      <c r="M16"/>
    </row>
    <row r="17" spans="1:13" x14ac:dyDescent="0.3">
      <c r="A17" t="s">
        <v>18</v>
      </c>
      <c r="B17" s="2">
        <v>55907005</v>
      </c>
      <c r="C17">
        <v>55907503</v>
      </c>
      <c r="D17" s="2" t="s">
        <v>17</v>
      </c>
      <c r="E17" s="2" t="s">
        <v>19</v>
      </c>
      <c r="F17" s="2" t="s">
        <v>20</v>
      </c>
      <c r="G17" s="2">
        <v>8.775415E-3</v>
      </c>
      <c r="H17" s="3">
        <v>2.2399999999999999E-5</v>
      </c>
      <c r="I17" s="2">
        <v>0.51445815299999997</v>
      </c>
      <c r="J17" s="2">
        <v>0.55323852399999995</v>
      </c>
      <c r="K17" s="2">
        <v>0.50002783900000003</v>
      </c>
      <c r="L17" s="2">
        <v>0.48257714400000001</v>
      </c>
      <c r="M17"/>
    </row>
    <row r="18" spans="1:13" x14ac:dyDescent="0.3">
      <c r="A18" t="s">
        <v>22</v>
      </c>
      <c r="B18" s="2">
        <v>61718616</v>
      </c>
      <c r="C18">
        <v>61718854</v>
      </c>
      <c r="D18" s="2" t="s">
        <v>21</v>
      </c>
      <c r="G18" s="2">
        <v>7.7884549999999997E-3</v>
      </c>
      <c r="H18" s="3">
        <v>3.5500000000000002E-5</v>
      </c>
      <c r="I18" s="2">
        <v>0.51078278799999999</v>
      </c>
      <c r="J18" s="2">
        <v>0.49415611999999998</v>
      </c>
      <c r="K18" s="2">
        <v>0.51974863900000001</v>
      </c>
      <c r="L18" s="2">
        <v>0.54999146099999996</v>
      </c>
      <c r="M18"/>
    </row>
    <row r="19" spans="1:13" x14ac:dyDescent="0.3">
      <c r="A19" t="s">
        <v>24</v>
      </c>
      <c r="B19" s="2">
        <v>32511269</v>
      </c>
      <c r="C19">
        <v>32511273</v>
      </c>
      <c r="D19" s="2" t="s">
        <v>23</v>
      </c>
      <c r="G19" s="2">
        <v>4.710306E-3</v>
      </c>
      <c r="H19" s="3">
        <v>4.8199999999999999E-5</v>
      </c>
      <c r="I19" s="2">
        <v>0.65442948400000001</v>
      </c>
      <c r="J19" s="2">
        <v>0.60500911499999999</v>
      </c>
      <c r="K19" s="2">
        <v>0.65882041300000005</v>
      </c>
      <c r="L19" s="2">
        <v>0.68480436099999997</v>
      </c>
      <c r="M19"/>
    </row>
    <row r="20" spans="1:13" x14ac:dyDescent="0.3">
      <c r="A20" t="s">
        <v>26</v>
      </c>
      <c r="B20" s="2">
        <v>1093821</v>
      </c>
      <c r="C20">
        <v>1094815</v>
      </c>
      <c r="D20" s="2" t="s">
        <v>25</v>
      </c>
      <c r="G20" s="2">
        <v>6.6195550000000001E-3</v>
      </c>
      <c r="H20" s="3">
        <v>7.7100000000000004E-5</v>
      </c>
      <c r="I20" s="2">
        <v>0.63224208900000001</v>
      </c>
      <c r="J20" s="2">
        <v>0.61079831500000004</v>
      </c>
      <c r="K20" s="2">
        <v>0.63957108600000001</v>
      </c>
      <c r="L20" s="2">
        <v>0.67791570999999995</v>
      </c>
      <c r="M20"/>
    </row>
    <row r="21" spans="1:13" x14ac:dyDescent="0.3">
      <c r="A21" t="s">
        <v>28</v>
      </c>
      <c r="B21" s="2">
        <v>57026139</v>
      </c>
      <c r="C21">
        <v>57027012</v>
      </c>
      <c r="D21" s="2" t="s">
        <v>27</v>
      </c>
      <c r="E21" s="2" t="s">
        <v>29</v>
      </c>
      <c r="F21" s="2" t="s">
        <v>30</v>
      </c>
      <c r="G21" s="2">
        <v>4.6334600000000001E-4</v>
      </c>
      <c r="H21" s="2">
        <v>1.0754799999999999E-4</v>
      </c>
      <c r="I21" s="2">
        <v>0.233750703</v>
      </c>
      <c r="J21" s="2">
        <v>0.20041561099999999</v>
      </c>
      <c r="K21" s="2">
        <v>0.21839584300000001</v>
      </c>
      <c r="L21" s="2">
        <v>0.25715073500000002</v>
      </c>
      <c r="M21"/>
    </row>
    <row r="22" spans="1:13" x14ac:dyDescent="0.3">
      <c r="A22" t="s">
        <v>32</v>
      </c>
      <c r="B22" s="2">
        <v>140578894</v>
      </c>
      <c r="C22">
        <v>140579646</v>
      </c>
      <c r="D22" s="2" t="s">
        <v>31</v>
      </c>
      <c r="E22" s="2" t="s">
        <v>33</v>
      </c>
      <c r="F22" s="2" t="s">
        <v>34</v>
      </c>
      <c r="G22" s="2">
        <v>9.7187479999999993E-3</v>
      </c>
      <c r="H22" s="2">
        <v>1.1495E-4</v>
      </c>
      <c r="I22" s="2">
        <v>0.69668137900000005</v>
      </c>
      <c r="J22" s="2">
        <v>0.65992411799999995</v>
      </c>
      <c r="K22" s="2">
        <v>0.705406851</v>
      </c>
      <c r="L22" s="2">
        <v>0.74157940099999997</v>
      </c>
      <c r="M22"/>
    </row>
    <row r="23" spans="1:13" x14ac:dyDescent="0.3">
      <c r="A23" t="s">
        <v>36</v>
      </c>
      <c r="B23" s="2">
        <v>21945803</v>
      </c>
      <c r="C23">
        <v>21945807</v>
      </c>
      <c r="D23" s="2" t="s">
        <v>35</v>
      </c>
      <c r="E23" s="2" t="s">
        <v>37</v>
      </c>
      <c r="F23" s="2" t="s">
        <v>38</v>
      </c>
      <c r="G23" s="3">
        <v>7.1500000000000003E-5</v>
      </c>
      <c r="H23" s="2">
        <v>1.26742E-4</v>
      </c>
      <c r="I23" s="2">
        <v>0.24558575099999999</v>
      </c>
      <c r="J23" s="2">
        <v>0.30462609200000001</v>
      </c>
      <c r="K23" s="2">
        <v>0.27819355400000001</v>
      </c>
      <c r="L23" s="2">
        <v>0.22837711499999999</v>
      </c>
      <c r="M23"/>
    </row>
    <row r="24" spans="1:13" x14ac:dyDescent="0.3">
      <c r="A24" t="s">
        <v>40</v>
      </c>
      <c r="B24" s="2">
        <v>25362186</v>
      </c>
      <c r="C24">
        <v>25362190</v>
      </c>
      <c r="D24" s="2" t="s">
        <v>39</v>
      </c>
      <c r="E24" s="2" t="s">
        <v>41</v>
      </c>
      <c r="F24" s="2" t="s">
        <v>42</v>
      </c>
      <c r="G24" s="2">
        <v>3.426105E-3</v>
      </c>
      <c r="H24" s="2">
        <v>1.2762900000000001E-4</v>
      </c>
      <c r="I24" s="2">
        <v>0.76861854600000001</v>
      </c>
      <c r="J24" s="2">
        <v>0.73913335499999999</v>
      </c>
      <c r="K24" s="2">
        <v>0.76695885100000005</v>
      </c>
      <c r="L24" s="2">
        <v>0.80080976199999998</v>
      </c>
      <c r="M24"/>
    </row>
    <row r="25" spans="1:13" x14ac:dyDescent="0.3">
      <c r="A25" t="s">
        <v>22</v>
      </c>
      <c r="B25" s="2">
        <v>2187531</v>
      </c>
      <c r="C25">
        <v>2188665</v>
      </c>
      <c r="D25" s="2" t="s">
        <v>43</v>
      </c>
      <c r="G25" s="2">
        <v>7.1835241999999994E-2</v>
      </c>
      <c r="H25" s="2">
        <v>1.2964899999999999E-4</v>
      </c>
      <c r="I25" s="2">
        <v>0.46534537100000001</v>
      </c>
      <c r="J25" s="2">
        <v>0.43345659600000003</v>
      </c>
      <c r="K25" s="2">
        <v>0.51836983599999997</v>
      </c>
      <c r="L25" s="2">
        <v>0.57224664000000003</v>
      </c>
      <c r="M25"/>
    </row>
    <row r="26" spans="1:13" x14ac:dyDescent="0.3">
      <c r="A26" t="s">
        <v>8</v>
      </c>
      <c r="B26" s="2">
        <v>137978461</v>
      </c>
      <c r="C26">
        <v>137978765</v>
      </c>
      <c r="D26" s="2" t="s">
        <v>44</v>
      </c>
      <c r="E26" s="2" t="s">
        <v>45</v>
      </c>
      <c r="F26" s="2" t="s">
        <v>46</v>
      </c>
      <c r="G26" s="2">
        <v>2.473706E-3</v>
      </c>
      <c r="H26" s="2">
        <v>1.4116500000000001E-4</v>
      </c>
      <c r="I26" s="2">
        <v>0.41184612799999998</v>
      </c>
      <c r="J26" s="2">
        <v>0.35722843599999998</v>
      </c>
      <c r="K26" s="2">
        <v>0.40517340400000001</v>
      </c>
      <c r="L26" s="2">
        <v>0.44592852199999999</v>
      </c>
      <c r="M26"/>
    </row>
    <row r="27" spans="1:13" x14ac:dyDescent="0.3">
      <c r="A27" t="s">
        <v>24</v>
      </c>
      <c r="B27" s="2">
        <v>194118164</v>
      </c>
      <c r="C27">
        <v>194119060</v>
      </c>
      <c r="D27" s="2" t="s">
        <v>47</v>
      </c>
      <c r="E27" s="2" t="s">
        <v>48</v>
      </c>
      <c r="F27" s="2" t="s">
        <v>49</v>
      </c>
      <c r="G27" s="3">
        <v>2.7800000000000001E-5</v>
      </c>
      <c r="H27" s="2">
        <v>1.4392800000000001E-4</v>
      </c>
      <c r="I27" s="2">
        <v>0.24755095999999999</v>
      </c>
      <c r="J27" s="2">
        <v>0.20251553799999999</v>
      </c>
      <c r="K27" s="2">
        <v>0.213487182</v>
      </c>
      <c r="L27" s="2">
        <v>0.25629379099999999</v>
      </c>
      <c r="M27"/>
    </row>
    <row r="28" spans="1:13" x14ac:dyDescent="0.3">
      <c r="A28" t="s">
        <v>51</v>
      </c>
      <c r="B28" s="2">
        <v>40863048</v>
      </c>
      <c r="C28">
        <v>40863052</v>
      </c>
      <c r="D28" s="2" t="s">
        <v>50</v>
      </c>
      <c r="E28" s="2" t="s">
        <v>52</v>
      </c>
      <c r="F28" s="2" t="s">
        <v>53</v>
      </c>
      <c r="G28" s="2">
        <v>4.4997939999999997E-3</v>
      </c>
      <c r="H28" s="2">
        <v>1.5631400000000001E-4</v>
      </c>
      <c r="I28" s="2">
        <v>0.85753811499999999</v>
      </c>
      <c r="J28" s="2">
        <v>0.89704617399999997</v>
      </c>
      <c r="K28" s="2">
        <v>0.85748761500000004</v>
      </c>
      <c r="L28" s="2">
        <v>0.84519261899999998</v>
      </c>
      <c r="M28"/>
    </row>
    <row r="29" spans="1:13" x14ac:dyDescent="0.3">
      <c r="A29" t="s">
        <v>55</v>
      </c>
      <c r="B29" s="2">
        <v>35458414</v>
      </c>
      <c r="C29">
        <v>35458418</v>
      </c>
      <c r="D29" s="2" t="s">
        <v>54</v>
      </c>
      <c r="E29" s="2" t="s">
        <v>56</v>
      </c>
      <c r="F29" s="2" t="s">
        <v>57</v>
      </c>
      <c r="G29" s="2">
        <v>1.2297465E-2</v>
      </c>
      <c r="H29" s="2">
        <v>1.91977E-4</v>
      </c>
      <c r="I29" s="2">
        <v>0.55923138299999997</v>
      </c>
      <c r="J29" s="2">
        <v>0.58186932700000005</v>
      </c>
      <c r="K29" s="2">
        <v>0.55293023699999999</v>
      </c>
      <c r="L29" s="2">
        <v>0.53033136199999997</v>
      </c>
      <c r="M29"/>
    </row>
    <row r="30" spans="1:13" x14ac:dyDescent="0.3">
      <c r="A30" t="s">
        <v>32</v>
      </c>
      <c r="B30" s="2">
        <v>140787011</v>
      </c>
      <c r="C30">
        <v>140789747</v>
      </c>
      <c r="D30" s="2" t="s">
        <v>58</v>
      </c>
      <c r="E30" s="2" t="s">
        <v>59</v>
      </c>
      <c r="F30" s="2" t="s">
        <v>60</v>
      </c>
      <c r="G30" s="2">
        <v>1.2849308E-2</v>
      </c>
      <c r="H30" s="2">
        <v>2.5981000000000002E-4</v>
      </c>
      <c r="I30" s="2">
        <v>0.208904274</v>
      </c>
      <c r="J30" s="2">
        <v>0.19094915400000001</v>
      </c>
      <c r="K30" s="2">
        <v>0.21541243500000001</v>
      </c>
      <c r="L30" s="2">
        <v>0.30023858599999997</v>
      </c>
      <c r="M30"/>
    </row>
    <row r="31" spans="1:13" x14ac:dyDescent="0.3">
      <c r="A31" t="s">
        <v>13</v>
      </c>
      <c r="B31" s="2">
        <v>62206648</v>
      </c>
      <c r="C31">
        <v>62208051</v>
      </c>
      <c r="D31" s="2" t="s">
        <v>61</v>
      </c>
      <c r="E31" s="2" t="s">
        <v>62</v>
      </c>
      <c r="F31" s="2" t="s">
        <v>63</v>
      </c>
      <c r="G31" s="2">
        <v>6.0547539999999999E-3</v>
      </c>
      <c r="H31" s="2">
        <v>2.6044000000000002E-4</v>
      </c>
      <c r="I31" s="2">
        <v>0.522505408</v>
      </c>
      <c r="J31" s="2">
        <v>0.49579630600000002</v>
      </c>
      <c r="K31" s="2">
        <v>0.52256302799999998</v>
      </c>
      <c r="L31" s="2">
        <v>0.55040682399999996</v>
      </c>
      <c r="M31"/>
    </row>
    <row r="32" spans="1:13" x14ac:dyDescent="0.3">
      <c r="A32" t="s">
        <v>55</v>
      </c>
      <c r="B32" s="2">
        <v>30078288</v>
      </c>
      <c r="C32">
        <v>30080644</v>
      </c>
      <c r="D32" s="2" t="s">
        <v>64</v>
      </c>
      <c r="E32" s="2" t="s">
        <v>65</v>
      </c>
      <c r="F32" s="2" t="s">
        <v>66</v>
      </c>
      <c r="G32" s="2">
        <v>2.4187079999999999E-3</v>
      </c>
      <c r="H32" s="2">
        <v>2.6495300000000001E-4</v>
      </c>
      <c r="I32" s="2">
        <v>0.57315984200000003</v>
      </c>
      <c r="J32" s="2">
        <v>0.51837729899999996</v>
      </c>
      <c r="K32" s="2">
        <v>0.55786725299999995</v>
      </c>
      <c r="L32" s="2">
        <v>0.61494565099999998</v>
      </c>
      <c r="M32"/>
    </row>
    <row r="33" spans="1:13" x14ac:dyDescent="0.3">
      <c r="A33" t="s">
        <v>13</v>
      </c>
      <c r="B33" s="2">
        <v>30817127</v>
      </c>
      <c r="C33">
        <v>30817399</v>
      </c>
      <c r="D33" s="2" t="s">
        <v>67</v>
      </c>
      <c r="E33" s="2" t="s">
        <v>68</v>
      </c>
      <c r="F33" s="2" t="s">
        <v>69</v>
      </c>
      <c r="G33" s="2">
        <v>1.1193069999999999E-2</v>
      </c>
      <c r="H33" s="2">
        <v>2.6579199999999999E-4</v>
      </c>
      <c r="I33" s="2">
        <v>0.81329547899999999</v>
      </c>
      <c r="J33" s="2">
        <v>0.79083804700000004</v>
      </c>
      <c r="K33" s="2">
        <v>0.818497845</v>
      </c>
      <c r="L33" s="2">
        <v>0.84118278199999996</v>
      </c>
      <c r="M33"/>
    </row>
    <row r="34" spans="1:13" x14ac:dyDescent="0.3">
      <c r="A34" t="s">
        <v>71</v>
      </c>
      <c r="B34" s="2">
        <v>156931168</v>
      </c>
      <c r="C34">
        <v>156931384</v>
      </c>
      <c r="D34" s="2" t="s">
        <v>70</v>
      </c>
      <c r="E34" s="2" t="s">
        <v>72</v>
      </c>
      <c r="F34" s="2" t="s">
        <v>73</v>
      </c>
      <c r="G34" s="2">
        <v>1.7679169999999999E-3</v>
      </c>
      <c r="H34" s="2">
        <v>2.6704300000000001E-4</v>
      </c>
      <c r="I34" s="2">
        <v>0.28070278599999998</v>
      </c>
      <c r="J34" s="2">
        <v>0.23407739899999999</v>
      </c>
      <c r="K34" s="2">
        <v>0.26531764400000002</v>
      </c>
      <c r="L34" s="2">
        <v>0.34338976100000002</v>
      </c>
      <c r="M34"/>
    </row>
    <row r="35" spans="1:13" x14ac:dyDescent="0.3">
      <c r="A35" s="8" t="s">
        <v>55</v>
      </c>
      <c r="B35" s="9">
        <v>33047183</v>
      </c>
      <c r="C35" s="10">
        <v>33049507</v>
      </c>
      <c r="D35" s="2" t="s">
        <v>74</v>
      </c>
      <c r="E35" s="2" t="s">
        <v>75</v>
      </c>
      <c r="F35" s="2" t="s">
        <v>76</v>
      </c>
      <c r="G35" s="2">
        <v>1.2546821E-2</v>
      </c>
      <c r="H35" s="2">
        <v>2.76669E-4</v>
      </c>
      <c r="I35" s="2">
        <v>0.76736478900000005</v>
      </c>
      <c r="J35" s="2">
        <v>0.74697196399999999</v>
      </c>
      <c r="K35" s="2">
        <v>0.773385981</v>
      </c>
      <c r="L35" s="2">
        <v>0.84519462099999998</v>
      </c>
      <c r="M35"/>
    </row>
    <row r="36" spans="1:13" x14ac:dyDescent="0.3">
      <c r="A36" s="8"/>
      <c r="B36" s="9"/>
      <c r="C36" s="10"/>
      <c r="D36" s="2" t="s">
        <v>77</v>
      </c>
      <c r="E36" s="2" t="s">
        <v>75</v>
      </c>
      <c r="F36" s="2" t="s">
        <v>76</v>
      </c>
      <c r="G36" s="2">
        <v>1.9979431999999998E-2</v>
      </c>
      <c r="H36" s="2">
        <v>2.9315599999999998E-4</v>
      </c>
      <c r="I36" s="2">
        <v>0.74793840300000003</v>
      </c>
      <c r="J36" s="2">
        <v>0.72660290500000002</v>
      </c>
      <c r="K36" s="2">
        <v>0.76145145999999997</v>
      </c>
      <c r="L36" s="2">
        <v>0.83333281199999998</v>
      </c>
      <c r="M36"/>
    </row>
    <row r="37" spans="1:13" x14ac:dyDescent="0.3">
      <c r="A37" s="8"/>
      <c r="B37" s="9"/>
      <c r="C37" s="10"/>
      <c r="D37" s="2" t="s">
        <v>78</v>
      </c>
      <c r="E37" s="2" t="s">
        <v>75</v>
      </c>
      <c r="F37" s="2" t="s">
        <v>76</v>
      </c>
      <c r="G37" s="2">
        <v>4.1612430000000002E-3</v>
      </c>
      <c r="H37" s="2">
        <v>2.9994899999999998E-4</v>
      </c>
      <c r="I37" s="2">
        <v>0.64766115499999999</v>
      </c>
      <c r="J37" s="2">
        <v>0.60425080900000006</v>
      </c>
      <c r="K37" s="2">
        <v>0.63723866600000001</v>
      </c>
      <c r="L37" s="2">
        <v>0.70838592199999995</v>
      </c>
      <c r="M37"/>
    </row>
    <row r="38" spans="1:13" x14ac:dyDescent="0.3">
      <c r="A38" s="8"/>
      <c r="B38" s="9"/>
      <c r="C38" s="10"/>
      <c r="D38" s="2" t="s">
        <v>93</v>
      </c>
      <c r="E38" s="2" t="s">
        <v>75</v>
      </c>
      <c r="F38" s="2" t="s">
        <v>76</v>
      </c>
      <c r="G38" s="2">
        <v>3.9030609000000001E-2</v>
      </c>
      <c r="H38" s="2">
        <v>3.9475099999999999E-4</v>
      </c>
      <c r="I38" s="2">
        <v>0.77176825100000002</v>
      </c>
      <c r="J38" s="2">
        <v>0.75194538</v>
      </c>
      <c r="K38" s="2">
        <v>0.79689958699999996</v>
      </c>
      <c r="L38" s="2">
        <v>0.86808797199999999</v>
      </c>
      <c r="M38"/>
    </row>
    <row r="39" spans="1:13" x14ac:dyDescent="0.3">
      <c r="A39" s="8"/>
      <c r="B39" s="9"/>
      <c r="C39" s="10"/>
      <c r="D39" s="2" t="s">
        <v>110</v>
      </c>
      <c r="E39" s="2" t="s">
        <v>75</v>
      </c>
      <c r="F39" s="2" t="s">
        <v>76</v>
      </c>
      <c r="G39" s="2">
        <v>1.9282108999999999E-2</v>
      </c>
      <c r="H39" s="2">
        <v>5.2820600000000003E-4</v>
      </c>
      <c r="I39" s="2">
        <v>0.68172051099999997</v>
      </c>
      <c r="J39" s="2">
        <v>0.66062683</v>
      </c>
      <c r="K39" s="2">
        <v>0.691570676</v>
      </c>
      <c r="L39" s="2">
        <v>0.77507105600000004</v>
      </c>
      <c r="M39"/>
    </row>
    <row r="40" spans="1:13" x14ac:dyDescent="0.3">
      <c r="A40" s="8"/>
      <c r="B40" s="9"/>
      <c r="C40" s="10"/>
      <c r="D40" s="2" t="s">
        <v>115</v>
      </c>
      <c r="E40" s="2" t="s">
        <v>75</v>
      </c>
      <c r="F40" s="2" t="s">
        <v>76</v>
      </c>
      <c r="G40" s="2">
        <v>2.3076188000000001E-2</v>
      </c>
      <c r="H40" s="2">
        <v>6.4628699999999995E-4</v>
      </c>
      <c r="I40" s="2">
        <v>0.78311660100000002</v>
      </c>
      <c r="J40" s="2">
        <v>0.75742048399999995</v>
      </c>
      <c r="K40" s="2">
        <v>0.79183590999999998</v>
      </c>
      <c r="L40" s="2">
        <v>0.87668980900000004</v>
      </c>
      <c r="M40"/>
    </row>
    <row r="41" spans="1:13" x14ac:dyDescent="0.3">
      <c r="A41" s="8"/>
      <c r="B41" s="9"/>
      <c r="C41" s="10"/>
      <c r="D41" s="2" t="s">
        <v>119</v>
      </c>
      <c r="E41" s="2" t="s">
        <v>75</v>
      </c>
      <c r="F41" s="2" t="s">
        <v>76</v>
      </c>
      <c r="G41" s="2">
        <v>1.3582268E-2</v>
      </c>
      <c r="H41" s="2">
        <v>6.76058E-4</v>
      </c>
      <c r="I41" s="2">
        <v>0.63042567000000005</v>
      </c>
      <c r="J41" s="2">
        <v>0.60730850700000005</v>
      </c>
      <c r="K41" s="2">
        <v>0.63106696900000003</v>
      </c>
      <c r="L41" s="2">
        <v>0.72529863500000002</v>
      </c>
      <c r="M41"/>
    </row>
    <row r="42" spans="1:13" x14ac:dyDescent="0.3">
      <c r="A42" t="s">
        <v>71</v>
      </c>
      <c r="B42" s="2">
        <v>1080471</v>
      </c>
      <c r="C42">
        <v>1081711</v>
      </c>
      <c r="D42" s="2" t="s">
        <v>79</v>
      </c>
      <c r="E42" s="2" t="s">
        <v>80</v>
      </c>
      <c r="F42" s="2" t="s">
        <v>81</v>
      </c>
      <c r="G42" s="2">
        <v>4.1124468999999997E-2</v>
      </c>
      <c r="H42" s="2">
        <v>3.0528100000000002E-4</v>
      </c>
      <c r="I42" s="2">
        <v>0.87352987299999996</v>
      </c>
      <c r="J42" s="2">
        <v>0.80775786299999996</v>
      </c>
      <c r="K42" s="2">
        <v>0.89769335800000005</v>
      </c>
      <c r="L42" s="2">
        <v>0.93328050100000004</v>
      </c>
      <c r="M42"/>
    </row>
    <row r="43" spans="1:13" x14ac:dyDescent="0.3">
      <c r="A43" t="s">
        <v>36</v>
      </c>
      <c r="B43" s="2">
        <v>24151607</v>
      </c>
      <c r="C43">
        <v>24153138</v>
      </c>
      <c r="D43" s="2" t="s">
        <v>82</v>
      </c>
      <c r="E43" s="2" t="s">
        <v>83</v>
      </c>
      <c r="F43" s="2" t="s">
        <v>84</v>
      </c>
      <c r="G43" s="2">
        <v>6.9838549999999998E-3</v>
      </c>
      <c r="H43" s="2">
        <v>3.1271800000000002E-4</v>
      </c>
      <c r="I43" s="2">
        <v>0.76638728599999995</v>
      </c>
      <c r="J43" s="2">
        <v>0.74024378199999996</v>
      </c>
      <c r="K43" s="2">
        <v>0.76440642299999995</v>
      </c>
      <c r="L43" s="2">
        <v>0.81269550599999996</v>
      </c>
      <c r="M43"/>
    </row>
    <row r="44" spans="1:13" x14ac:dyDescent="0.3">
      <c r="A44" t="s">
        <v>4</v>
      </c>
      <c r="B44" s="2">
        <v>133023055</v>
      </c>
      <c r="C44">
        <v>133023152</v>
      </c>
      <c r="D44" s="2" t="s">
        <v>85</v>
      </c>
      <c r="E44" s="2" t="s">
        <v>86</v>
      </c>
      <c r="F44" s="2" t="s">
        <v>87</v>
      </c>
      <c r="G44" s="2">
        <v>6.2865600000000001E-3</v>
      </c>
      <c r="H44" s="2">
        <v>3.2790100000000002E-4</v>
      </c>
      <c r="I44" s="2">
        <v>0.65457389499999996</v>
      </c>
      <c r="J44" s="2">
        <v>0.70932454099999998</v>
      </c>
      <c r="K44" s="2">
        <v>0.65845072699999996</v>
      </c>
      <c r="L44" s="2">
        <v>0.64933867999999995</v>
      </c>
      <c r="M44"/>
    </row>
    <row r="45" spans="1:13" x14ac:dyDescent="0.3">
      <c r="A45" t="s">
        <v>18</v>
      </c>
      <c r="B45" s="2">
        <v>23292090</v>
      </c>
      <c r="C45">
        <v>23292520</v>
      </c>
      <c r="D45" s="2" t="s">
        <v>88</v>
      </c>
      <c r="G45" s="2">
        <v>3.1329589999999997E-2</v>
      </c>
      <c r="H45" s="2">
        <v>3.5986500000000001E-4</v>
      </c>
      <c r="I45" s="2">
        <v>0.149152426</v>
      </c>
      <c r="J45" s="2">
        <v>0.192861215</v>
      </c>
      <c r="K45" s="2">
        <v>0.13013812399999999</v>
      </c>
      <c r="L45" s="2">
        <v>9.4213706999999994E-2</v>
      </c>
      <c r="M45"/>
    </row>
    <row r="46" spans="1:13" x14ac:dyDescent="0.3">
      <c r="A46" s="8" t="s">
        <v>13</v>
      </c>
      <c r="B46" s="9">
        <v>77923601</v>
      </c>
      <c r="C46" s="10">
        <v>77925319</v>
      </c>
      <c r="D46" s="2" t="s">
        <v>89</v>
      </c>
      <c r="E46" s="2" t="s">
        <v>90</v>
      </c>
      <c r="F46" s="2" t="s">
        <v>91</v>
      </c>
      <c r="G46" s="2">
        <v>3.8760818000000002E-2</v>
      </c>
      <c r="H46" s="2">
        <v>3.6581299999999999E-4</v>
      </c>
      <c r="I46" s="2">
        <v>0.62278351600000004</v>
      </c>
      <c r="J46" s="2">
        <v>0.70008984900000004</v>
      </c>
      <c r="K46" s="2">
        <v>0.596420006</v>
      </c>
      <c r="L46" s="2">
        <v>0.60060280499999996</v>
      </c>
      <c r="M46"/>
    </row>
    <row r="47" spans="1:13" x14ac:dyDescent="0.3">
      <c r="A47" s="8"/>
      <c r="B47" s="9"/>
      <c r="C47" s="10"/>
      <c r="D47" s="2" t="s">
        <v>97</v>
      </c>
      <c r="E47" s="2" t="s">
        <v>90</v>
      </c>
      <c r="F47" s="2" t="s">
        <v>91</v>
      </c>
      <c r="G47" s="2">
        <v>8.1903432999999998E-2</v>
      </c>
      <c r="H47" s="2">
        <v>4.3115900000000002E-4</v>
      </c>
      <c r="I47" s="2">
        <v>0.655739293</v>
      </c>
      <c r="J47" s="2">
        <v>0.71597208700000003</v>
      </c>
      <c r="K47" s="2">
        <v>0.62454290800000001</v>
      </c>
      <c r="L47" s="2">
        <v>0.63428522600000004</v>
      </c>
      <c r="M47"/>
    </row>
    <row r="48" spans="1:13" x14ac:dyDescent="0.3">
      <c r="A48" t="s">
        <v>13</v>
      </c>
      <c r="B48" s="2">
        <v>75692476</v>
      </c>
      <c r="C48">
        <v>75692573</v>
      </c>
      <c r="D48" s="2" t="s">
        <v>92</v>
      </c>
      <c r="G48" s="2">
        <v>7.7455912000000002E-2</v>
      </c>
      <c r="H48" s="2">
        <v>3.8538800000000002E-4</v>
      </c>
      <c r="I48" s="2">
        <v>0.40051910600000001</v>
      </c>
      <c r="J48" s="2">
        <v>0.43936988300000002</v>
      </c>
      <c r="K48" s="2">
        <v>0.379472211</v>
      </c>
      <c r="L48" s="2">
        <v>0.37398488899999999</v>
      </c>
      <c r="M48"/>
    </row>
    <row r="49" spans="1:13" x14ac:dyDescent="0.3">
      <c r="A49" t="s">
        <v>71</v>
      </c>
      <c r="B49" s="2">
        <v>1095664</v>
      </c>
      <c r="C49">
        <v>1096389</v>
      </c>
      <c r="D49" s="2" t="s">
        <v>94</v>
      </c>
      <c r="E49" s="2" t="s">
        <v>95</v>
      </c>
      <c r="F49" s="2" t="s">
        <v>96</v>
      </c>
      <c r="G49" s="2">
        <v>9.1566879999999996E-3</v>
      </c>
      <c r="H49" s="2">
        <v>4.1615700000000001E-4</v>
      </c>
      <c r="I49" s="2">
        <v>0.79602358600000001</v>
      </c>
      <c r="J49" s="2">
        <v>0.73158327099999998</v>
      </c>
      <c r="K49" s="2">
        <v>0.79497521500000001</v>
      </c>
      <c r="L49" s="2">
        <v>0.81902566799999998</v>
      </c>
      <c r="M49"/>
    </row>
    <row r="50" spans="1:13" x14ac:dyDescent="0.3">
      <c r="A50" t="s">
        <v>36</v>
      </c>
      <c r="B50" s="2">
        <v>177001791</v>
      </c>
      <c r="C50">
        <v>177002424</v>
      </c>
      <c r="D50" s="2" t="s">
        <v>98</v>
      </c>
      <c r="E50" s="2" t="s">
        <v>99</v>
      </c>
      <c r="F50" s="2" t="s">
        <v>100</v>
      </c>
      <c r="G50" s="2">
        <v>5.8817490000000004E-3</v>
      </c>
      <c r="H50" s="2">
        <v>4.6260499999999999E-4</v>
      </c>
      <c r="I50" s="2">
        <v>0.70791358100000001</v>
      </c>
      <c r="J50" s="2">
        <v>0.66244072799999998</v>
      </c>
      <c r="K50" s="2">
        <v>0.69498394799999996</v>
      </c>
      <c r="L50" s="2">
        <v>0.75773532099999996</v>
      </c>
      <c r="M50"/>
    </row>
    <row r="51" spans="1:13" x14ac:dyDescent="0.3">
      <c r="A51" t="s">
        <v>26</v>
      </c>
      <c r="B51" s="2">
        <v>63619093</v>
      </c>
      <c r="C51">
        <v>63619097</v>
      </c>
      <c r="D51" s="2" t="s">
        <v>101</v>
      </c>
      <c r="G51" s="2">
        <v>6.8216889999999997E-3</v>
      </c>
      <c r="H51" s="2">
        <v>4.6616099999999998E-4</v>
      </c>
      <c r="I51" s="2">
        <v>0.63299235300000001</v>
      </c>
      <c r="J51" s="2">
        <v>0.58709810900000003</v>
      </c>
      <c r="K51" s="2">
        <v>0.62895104199999996</v>
      </c>
      <c r="L51" s="2">
        <v>0.65709979100000004</v>
      </c>
      <c r="M51"/>
    </row>
    <row r="52" spans="1:13" x14ac:dyDescent="0.3">
      <c r="A52" t="s">
        <v>103</v>
      </c>
      <c r="B52" s="2">
        <v>54515167</v>
      </c>
      <c r="C52">
        <v>54515343</v>
      </c>
      <c r="D52" s="2" t="s">
        <v>102</v>
      </c>
      <c r="E52" s="2" t="s">
        <v>104</v>
      </c>
      <c r="F52" s="2" t="s">
        <v>105</v>
      </c>
      <c r="G52" s="2">
        <v>7.0496555000000002E-2</v>
      </c>
      <c r="H52" s="2">
        <v>4.9074899999999996E-4</v>
      </c>
      <c r="I52" s="2">
        <v>0.51556576399999998</v>
      </c>
      <c r="J52" s="2">
        <v>0.55793161099999999</v>
      </c>
      <c r="K52" s="2">
        <v>0.475855998</v>
      </c>
      <c r="L52" s="2">
        <v>0.44003276200000002</v>
      </c>
      <c r="M52"/>
    </row>
    <row r="53" spans="1:13" x14ac:dyDescent="0.3">
      <c r="A53" t="s">
        <v>107</v>
      </c>
      <c r="B53" s="2">
        <v>70320732</v>
      </c>
      <c r="C53">
        <v>70322876</v>
      </c>
      <c r="D53" s="2" t="s">
        <v>106</v>
      </c>
      <c r="E53" s="2" t="s">
        <v>108</v>
      </c>
      <c r="F53" s="2" t="s">
        <v>109</v>
      </c>
      <c r="G53" s="2">
        <v>2.2034799999999998E-3</v>
      </c>
      <c r="H53" s="2">
        <v>5.0822499999999995E-4</v>
      </c>
      <c r="I53" s="2">
        <v>0.38366772199999999</v>
      </c>
      <c r="J53" s="2">
        <v>0.41409945199999998</v>
      </c>
      <c r="K53" s="2">
        <v>0.39829107499999999</v>
      </c>
      <c r="L53" s="2">
        <v>0.34459684400000001</v>
      </c>
      <c r="M53"/>
    </row>
    <row r="54" spans="1:13" x14ac:dyDescent="0.3">
      <c r="A54" t="s">
        <v>112</v>
      </c>
      <c r="B54" s="2">
        <v>125086433</v>
      </c>
      <c r="C54">
        <v>125086437</v>
      </c>
      <c r="D54" s="2" t="s">
        <v>111</v>
      </c>
      <c r="E54" s="2" t="s">
        <v>113</v>
      </c>
      <c r="F54" s="2" t="s">
        <v>114</v>
      </c>
      <c r="G54" s="2">
        <v>2.7427620999999999E-2</v>
      </c>
      <c r="H54" s="2">
        <v>6.1393199999999998E-4</v>
      </c>
      <c r="I54" s="2">
        <v>0.43148216099999998</v>
      </c>
      <c r="J54" s="2">
        <v>0.46956899000000002</v>
      </c>
      <c r="K54" s="2">
        <v>0.42536064800000001</v>
      </c>
      <c r="L54" s="2">
        <v>0.40976835099999998</v>
      </c>
      <c r="M54"/>
    </row>
    <row r="55" spans="1:13" x14ac:dyDescent="0.3">
      <c r="A55" t="s">
        <v>51</v>
      </c>
      <c r="B55" s="2">
        <v>57547345</v>
      </c>
      <c r="C55">
        <v>57548602</v>
      </c>
      <c r="D55" s="2" t="s">
        <v>116</v>
      </c>
      <c r="E55" s="2" t="s">
        <v>117</v>
      </c>
      <c r="F55" s="2" t="s">
        <v>118</v>
      </c>
      <c r="G55" s="2">
        <v>4.9520550000000003E-3</v>
      </c>
      <c r="H55" s="2">
        <v>6.51613E-4</v>
      </c>
      <c r="I55" s="2">
        <v>0.36792329200000001</v>
      </c>
      <c r="J55" s="2">
        <v>0.30518656199999999</v>
      </c>
      <c r="K55" s="2">
        <v>0.35357262900000003</v>
      </c>
      <c r="L55" s="2">
        <v>0.39002468299999998</v>
      </c>
      <c r="M55"/>
    </row>
    <row r="56" spans="1:13" x14ac:dyDescent="0.3">
      <c r="A56" t="s">
        <v>32</v>
      </c>
      <c r="B56" s="2">
        <v>99388686</v>
      </c>
      <c r="C56">
        <v>99388690</v>
      </c>
      <c r="D56" s="2" t="s">
        <v>120</v>
      </c>
      <c r="G56" s="2">
        <v>1.8133070000000001E-2</v>
      </c>
      <c r="H56" s="2">
        <v>7.5702500000000004E-4</v>
      </c>
      <c r="I56" s="2">
        <v>0.27418228500000003</v>
      </c>
      <c r="J56" s="2">
        <v>0.24404936299999999</v>
      </c>
      <c r="K56" s="2">
        <v>0.276959489</v>
      </c>
      <c r="L56" s="2">
        <v>0.30200274300000002</v>
      </c>
      <c r="M56"/>
    </row>
    <row r="57" spans="1:13" x14ac:dyDescent="0.3">
      <c r="A57" t="s">
        <v>55</v>
      </c>
      <c r="B57" s="2">
        <v>775384</v>
      </c>
      <c r="C57">
        <v>775505</v>
      </c>
      <c r="D57" s="2" t="s">
        <v>121</v>
      </c>
      <c r="G57" s="2">
        <v>3.1568900000000002E-4</v>
      </c>
      <c r="H57" s="2">
        <v>8.3542700000000002E-4</v>
      </c>
      <c r="I57" s="2">
        <v>0.92988150599999997</v>
      </c>
      <c r="J57" s="2">
        <v>0.87092472099999996</v>
      </c>
      <c r="K57" s="2">
        <v>0.90705628599999999</v>
      </c>
      <c r="L57" s="2">
        <v>0.931548665</v>
      </c>
      <c r="M57"/>
    </row>
    <row r="58" spans="1:13" x14ac:dyDescent="0.3">
      <c r="A58" t="s">
        <v>36</v>
      </c>
      <c r="B58" s="2">
        <v>34641998</v>
      </c>
      <c r="C58">
        <v>34642521</v>
      </c>
      <c r="D58" s="2" t="s">
        <v>122</v>
      </c>
      <c r="E58" s="2" t="s">
        <v>123</v>
      </c>
      <c r="F58" s="2" t="s">
        <v>124</v>
      </c>
      <c r="G58" s="2">
        <v>8.9781090999999993E-2</v>
      </c>
      <c r="H58" s="2">
        <v>8.4782100000000001E-4</v>
      </c>
      <c r="I58" s="2">
        <v>0.56336331100000003</v>
      </c>
      <c r="J58" s="2">
        <v>0.55340156299999999</v>
      </c>
      <c r="K58" s="2">
        <v>0.58023582500000004</v>
      </c>
      <c r="L58" s="2">
        <v>0.60727738099999995</v>
      </c>
      <c r="M58"/>
    </row>
    <row r="59" spans="1:13" x14ac:dyDescent="0.3">
      <c r="A59" t="s">
        <v>32</v>
      </c>
      <c r="B59" s="2">
        <v>44048303</v>
      </c>
      <c r="C59">
        <v>44048307</v>
      </c>
      <c r="D59" s="2" t="s">
        <v>125</v>
      </c>
      <c r="G59" s="2">
        <v>4.4160800000000002E-4</v>
      </c>
      <c r="H59" s="2">
        <v>8.5726900000000002E-4</v>
      </c>
      <c r="I59" s="2">
        <v>0.70792683999999995</v>
      </c>
      <c r="J59" s="2">
        <v>0.66587360600000001</v>
      </c>
      <c r="K59" s="2">
        <v>0.68067273699999997</v>
      </c>
      <c r="L59" s="2">
        <v>0.72090072199999999</v>
      </c>
      <c r="M59"/>
    </row>
    <row r="60" spans="1:13" x14ac:dyDescent="0.3">
      <c r="A60" t="s">
        <v>103</v>
      </c>
      <c r="B60" s="2">
        <v>10340793</v>
      </c>
      <c r="C60">
        <v>10340860</v>
      </c>
      <c r="D60" s="2" t="s">
        <v>126</v>
      </c>
      <c r="E60" s="2" t="s">
        <v>127</v>
      </c>
      <c r="F60" s="2" t="s">
        <v>128</v>
      </c>
      <c r="G60" s="2">
        <v>4.6475969999999998E-3</v>
      </c>
      <c r="H60" s="2">
        <v>9.6974099999999998E-4</v>
      </c>
      <c r="I60" s="2">
        <v>0.36610705900000001</v>
      </c>
      <c r="J60" s="2">
        <v>0.30479223799999999</v>
      </c>
      <c r="K60" s="2">
        <v>0.34822258499999997</v>
      </c>
      <c r="L60" s="2">
        <v>0.40116431299999999</v>
      </c>
      <c r="M60"/>
    </row>
    <row r="61" spans="1:13" x14ac:dyDescent="0.3">
      <c r="A61" t="s">
        <v>55</v>
      </c>
      <c r="B61" s="2">
        <v>24357718</v>
      </c>
      <c r="C61">
        <v>24358685</v>
      </c>
      <c r="D61" s="2" t="s">
        <v>129</v>
      </c>
      <c r="E61" s="2" t="s">
        <v>130</v>
      </c>
      <c r="F61" s="2" t="s">
        <v>131</v>
      </c>
      <c r="G61" s="2">
        <v>3.681896E-3</v>
      </c>
      <c r="H61" s="2">
        <v>9.7780700000000003E-4</v>
      </c>
      <c r="I61" s="2">
        <v>0.216663673</v>
      </c>
      <c r="J61" s="2">
        <v>0.26093457799999997</v>
      </c>
      <c r="K61" s="2">
        <v>0.228354206</v>
      </c>
      <c r="L61" s="2">
        <v>0.20810414299999999</v>
      </c>
      <c r="M61"/>
    </row>
    <row r="62" spans="1:13" x14ac:dyDescent="0.3">
      <c r="A62" t="s">
        <v>4</v>
      </c>
      <c r="B62" s="2">
        <v>5799444</v>
      </c>
      <c r="C62">
        <v>5799448</v>
      </c>
      <c r="D62" s="2" t="s">
        <v>132</v>
      </c>
      <c r="E62" s="2" t="s">
        <v>133</v>
      </c>
      <c r="F62" s="2" t="s">
        <v>134</v>
      </c>
      <c r="G62" s="2">
        <v>4.9339900000000001E-3</v>
      </c>
      <c r="H62" s="2">
        <v>7.8895400000000002E-4</v>
      </c>
      <c r="I62" s="2">
        <v>0.63788193100000001</v>
      </c>
      <c r="J62" s="2">
        <v>0.61150250500000003</v>
      </c>
      <c r="K62" s="2">
        <v>0.62971915899999997</v>
      </c>
      <c r="L62" s="2">
        <v>0.66107170699999995</v>
      </c>
      <c r="M62"/>
    </row>
    <row r="63" spans="1:13" x14ac:dyDescent="0.3">
      <c r="A63" t="s">
        <v>136</v>
      </c>
      <c r="B63" s="2">
        <v>133183140</v>
      </c>
      <c r="C63">
        <v>133183758</v>
      </c>
      <c r="D63" s="2" t="s">
        <v>135</v>
      </c>
      <c r="G63" s="2">
        <v>2.56335E-4</v>
      </c>
      <c r="H63" s="2">
        <v>4.5109000000000002E-4</v>
      </c>
      <c r="I63" s="2">
        <v>0.85640754299999999</v>
      </c>
      <c r="J63" s="2">
        <v>0.80803218200000004</v>
      </c>
      <c r="K63" s="2">
        <v>0.83819963200000003</v>
      </c>
      <c r="L63" s="2">
        <v>0.84717202400000002</v>
      </c>
      <c r="M63"/>
    </row>
    <row r="64" spans="1:13" x14ac:dyDescent="0.3">
      <c r="A64" t="s">
        <v>103</v>
      </c>
      <c r="B64" s="2">
        <v>2900363</v>
      </c>
      <c r="C64">
        <v>2901390</v>
      </c>
      <c r="D64" s="2" t="s">
        <v>137</v>
      </c>
      <c r="E64" s="2" t="s">
        <v>138</v>
      </c>
      <c r="F64" s="2" t="s">
        <v>139</v>
      </c>
      <c r="G64" s="2">
        <v>4.2215020000000002E-3</v>
      </c>
      <c r="H64" s="2">
        <v>2.35329E-4</v>
      </c>
      <c r="I64" s="2">
        <v>8.4344532E-2</v>
      </c>
      <c r="J64" s="2">
        <v>6.0691081000000001E-2</v>
      </c>
      <c r="K64" s="2">
        <v>8.4990098E-2</v>
      </c>
      <c r="L64" s="2">
        <v>0.10899207499999999</v>
      </c>
      <c r="M64"/>
    </row>
    <row r="65" spans="1:13" x14ac:dyDescent="0.3">
      <c r="A65" t="s">
        <v>32</v>
      </c>
      <c r="B65" s="2">
        <v>7395316</v>
      </c>
      <c r="C65">
        <v>7396004</v>
      </c>
      <c r="D65" s="2" t="s">
        <v>140</v>
      </c>
      <c r="E65" s="2" t="s">
        <v>141</v>
      </c>
      <c r="F65" s="2" t="s">
        <v>142</v>
      </c>
      <c r="G65" s="2">
        <v>4.2354960000000001E-3</v>
      </c>
      <c r="H65" s="2">
        <v>4.3876800000000002E-4</v>
      </c>
      <c r="I65" s="2">
        <v>0.104138458</v>
      </c>
      <c r="J65" s="2">
        <v>9.0901933000000004E-2</v>
      </c>
      <c r="K65" s="2">
        <v>9.6803599000000004E-2</v>
      </c>
      <c r="L65" s="2">
        <v>0.13879992799999999</v>
      </c>
      <c r="M65"/>
    </row>
    <row r="66" spans="1:13" x14ac:dyDescent="0.3">
      <c r="A66" t="s">
        <v>103</v>
      </c>
      <c r="B66" s="2">
        <v>4182519</v>
      </c>
      <c r="C66">
        <v>4183452</v>
      </c>
      <c r="D66" s="2" t="s">
        <v>143</v>
      </c>
      <c r="E66" s="2" t="s">
        <v>144</v>
      </c>
      <c r="F66" s="2" t="s">
        <v>145</v>
      </c>
      <c r="G66" s="2">
        <v>3.0240010000000001E-3</v>
      </c>
      <c r="H66" s="2">
        <v>6.7297099999999996E-4</v>
      </c>
      <c r="I66" s="2">
        <v>0.214395368</v>
      </c>
      <c r="J66" s="2">
        <v>0.187617123</v>
      </c>
      <c r="K66" s="2">
        <v>0.20437893100000001</v>
      </c>
      <c r="L66" s="2">
        <v>0.23542564599999999</v>
      </c>
      <c r="M66"/>
    </row>
    <row r="67" spans="1:13" x14ac:dyDescent="0.3">
      <c r="A67" t="s">
        <v>4</v>
      </c>
      <c r="B67" s="2">
        <v>73388800</v>
      </c>
      <c r="C67">
        <v>73388804</v>
      </c>
      <c r="D67" s="2" t="s">
        <v>146</v>
      </c>
      <c r="E67" s="2" t="s">
        <v>147</v>
      </c>
      <c r="F67" s="2" t="s">
        <v>148</v>
      </c>
      <c r="G67" s="2">
        <v>1.91316E-4</v>
      </c>
      <c r="H67" s="3">
        <v>2.2900000000000001E-5</v>
      </c>
      <c r="I67" s="2">
        <v>0.60115589400000002</v>
      </c>
      <c r="J67" s="2">
        <v>0.58324587800000005</v>
      </c>
      <c r="K67" s="2">
        <v>0.59121193400000005</v>
      </c>
      <c r="L67" s="2">
        <v>0.63102414600000001</v>
      </c>
      <c r="M67"/>
    </row>
    <row r="68" spans="1:13" x14ac:dyDescent="0.3">
      <c r="A68" t="s">
        <v>71</v>
      </c>
      <c r="B68" s="2">
        <v>158659122</v>
      </c>
      <c r="C68">
        <v>158659126</v>
      </c>
      <c r="D68" s="2" t="s">
        <v>149</v>
      </c>
      <c r="E68" s="2" t="s">
        <v>150</v>
      </c>
      <c r="F68" s="2" t="s">
        <v>151</v>
      </c>
      <c r="G68" s="2">
        <v>1.0190290000000001E-3</v>
      </c>
      <c r="H68" s="2">
        <v>5.6150799999999995E-4</v>
      </c>
      <c r="I68" s="2">
        <v>0.78499957799999998</v>
      </c>
      <c r="J68" s="2">
        <v>0.74960992999999998</v>
      </c>
      <c r="K68" s="2">
        <v>0.76993626999999998</v>
      </c>
      <c r="L68" s="2">
        <v>0.79664709700000003</v>
      </c>
      <c r="M68"/>
    </row>
    <row r="69" spans="1:13" x14ac:dyDescent="0.3">
      <c r="A69" t="s">
        <v>24</v>
      </c>
      <c r="B69" s="2">
        <v>174849892</v>
      </c>
      <c r="C69">
        <v>174849896</v>
      </c>
      <c r="D69" s="2" t="s">
        <v>152</v>
      </c>
      <c r="E69" s="2" t="s">
        <v>153</v>
      </c>
      <c r="F69" s="2" t="s">
        <v>154</v>
      </c>
      <c r="G69" s="2">
        <v>8.2472600000000002E-4</v>
      </c>
      <c r="H69" s="2">
        <v>4.6399499999999998E-4</v>
      </c>
      <c r="I69" s="2">
        <v>0.77489274799999996</v>
      </c>
      <c r="J69" s="2">
        <v>0.80879617999999998</v>
      </c>
      <c r="K69" s="2">
        <v>0.79386450900000005</v>
      </c>
      <c r="L69" s="2">
        <v>0.76206870599999998</v>
      </c>
      <c r="M69"/>
    </row>
    <row r="70" spans="1:13" x14ac:dyDescent="0.3">
      <c r="A70" s="8" t="s">
        <v>13</v>
      </c>
      <c r="B70" s="9">
        <v>72357990</v>
      </c>
      <c r="C70" s="10">
        <v>72358372</v>
      </c>
      <c r="D70" s="2" t="s">
        <v>155</v>
      </c>
      <c r="E70" s="2" t="s">
        <v>156</v>
      </c>
      <c r="F70" s="2" t="s">
        <v>157</v>
      </c>
      <c r="G70" s="2">
        <v>7.5237137999999995E-2</v>
      </c>
      <c r="H70" s="3">
        <v>2.9300000000000001E-5</v>
      </c>
      <c r="I70" s="2">
        <v>0.526607347</v>
      </c>
      <c r="J70" s="2">
        <v>0.54528546499999997</v>
      </c>
      <c r="K70" s="2">
        <v>0.50579233999999995</v>
      </c>
      <c r="L70" s="2">
        <v>0.49865655800000003</v>
      </c>
      <c r="M70"/>
    </row>
    <row r="71" spans="1:13" x14ac:dyDescent="0.3">
      <c r="A71" s="8"/>
      <c r="B71" s="9"/>
      <c r="C71" s="10"/>
      <c r="D71" s="2" t="s">
        <v>162</v>
      </c>
      <c r="E71" s="2" t="s">
        <v>156</v>
      </c>
      <c r="F71" s="2" t="s">
        <v>157</v>
      </c>
      <c r="G71" s="2">
        <v>2.1348522000000002E-2</v>
      </c>
      <c r="H71" s="3">
        <v>7.6600000000000005E-5</v>
      </c>
      <c r="I71" s="2">
        <v>0.36767635999999998</v>
      </c>
      <c r="J71" s="2">
        <v>0.37719845899999999</v>
      </c>
      <c r="K71" s="2">
        <v>0.35639042399999998</v>
      </c>
      <c r="L71" s="2">
        <v>0.33087003300000001</v>
      </c>
      <c r="M71"/>
    </row>
    <row r="72" spans="1:13" x14ac:dyDescent="0.3">
      <c r="A72" t="s">
        <v>159</v>
      </c>
      <c r="B72" s="2">
        <v>37824116</v>
      </c>
      <c r="C72">
        <v>37824345</v>
      </c>
      <c r="D72" s="2" t="s">
        <v>158</v>
      </c>
      <c r="E72" s="2" t="s">
        <v>160</v>
      </c>
      <c r="F72" s="2" t="s">
        <v>161</v>
      </c>
      <c r="G72" s="2">
        <v>8.3603640000000003E-3</v>
      </c>
      <c r="H72" s="3">
        <v>6.8899999999999994E-5</v>
      </c>
      <c r="I72" s="2">
        <v>0.25541753900000003</v>
      </c>
      <c r="J72" s="2">
        <v>0.240977776</v>
      </c>
      <c r="K72" s="2">
        <v>0.26106214</v>
      </c>
      <c r="L72" s="2">
        <v>0.28738027999999999</v>
      </c>
      <c r="M72"/>
    </row>
    <row r="73" spans="1:13" x14ac:dyDescent="0.3">
      <c r="A73" t="s">
        <v>26</v>
      </c>
      <c r="B73" s="2">
        <v>1029743</v>
      </c>
      <c r="C73">
        <v>1030621</v>
      </c>
      <c r="D73" s="2" t="s">
        <v>163</v>
      </c>
      <c r="G73" s="2">
        <v>8.7057949999999995E-2</v>
      </c>
      <c r="H73" s="2">
        <v>1.6104100000000001E-4</v>
      </c>
      <c r="I73" s="2">
        <v>0.639228146</v>
      </c>
      <c r="J73" s="2">
        <v>0.64733519699999997</v>
      </c>
      <c r="K73" s="2">
        <v>0.620787596</v>
      </c>
      <c r="L73" s="2">
        <v>0.60119555199999997</v>
      </c>
      <c r="M73"/>
    </row>
    <row r="74" spans="1:13" x14ac:dyDescent="0.3">
      <c r="A74" t="s">
        <v>165</v>
      </c>
      <c r="B74" s="2">
        <v>144241405</v>
      </c>
      <c r="C74">
        <v>144242108</v>
      </c>
      <c r="D74" s="2" t="s">
        <v>164</v>
      </c>
      <c r="E74" s="2" t="s">
        <v>166</v>
      </c>
      <c r="F74" s="2" t="s">
        <v>167</v>
      </c>
      <c r="G74" s="3">
        <v>3.3800000000000002E-5</v>
      </c>
      <c r="H74" s="2">
        <v>3.1575800000000002E-4</v>
      </c>
      <c r="I74" s="2">
        <v>0.12575508299999999</v>
      </c>
      <c r="J74" s="2">
        <v>0.171633964</v>
      </c>
      <c r="K74" s="2">
        <v>0.15004605500000001</v>
      </c>
      <c r="L74" s="2">
        <v>0.13440148699999999</v>
      </c>
      <c r="M74"/>
    </row>
    <row r="75" spans="1:13" x14ac:dyDescent="0.3">
      <c r="A75" t="s">
        <v>136</v>
      </c>
      <c r="B75" s="2">
        <v>132943115</v>
      </c>
      <c r="C75">
        <v>132943119</v>
      </c>
      <c r="D75" s="2" t="s">
        <v>168</v>
      </c>
      <c r="G75" s="2">
        <v>6.3833900000000001E-3</v>
      </c>
      <c r="H75" s="2">
        <v>5.0781999999999997E-4</v>
      </c>
      <c r="I75" s="2">
        <v>0.87367674100000003</v>
      </c>
      <c r="J75" s="2">
        <v>0.83666982099999998</v>
      </c>
      <c r="K75" s="2">
        <v>0.86910785199999996</v>
      </c>
      <c r="L75" s="2">
        <v>0.88215457799999997</v>
      </c>
      <c r="M75"/>
    </row>
    <row r="76" spans="1:13" x14ac:dyDescent="0.3">
      <c r="A76" t="s">
        <v>55</v>
      </c>
      <c r="B76" s="2">
        <v>93354288</v>
      </c>
      <c r="C76">
        <v>93354488</v>
      </c>
      <c r="D76" s="2" t="s">
        <v>169</v>
      </c>
      <c r="G76" s="2">
        <v>7.7068522E-2</v>
      </c>
      <c r="H76" s="2">
        <v>2.0618000000000001E-4</v>
      </c>
      <c r="I76" s="2">
        <v>0.761508768</v>
      </c>
      <c r="J76" s="2">
        <v>0.75053732100000004</v>
      </c>
      <c r="K76" s="2">
        <v>0.77695560799999996</v>
      </c>
      <c r="L76" s="2">
        <v>0.79495381399999998</v>
      </c>
      <c r="M76"/>
    </row>
    <row r="77" spans="1:13" x14ac:dyDescent="0.3">
      <c r="A77" t="s">
        <v>107</v>
      </c>
      <c r="B77" s="2">
        <v>132158094</v>
      </c>
      <c r="C77">
        <v>132158331</v>
      </c>
      <c r="D77" s="2" t="s">
        <v>170</v>
      </c>
      <c r="G77" s="2">
        <v>5.7815299999999998E-4</v>
      </c>
      <c r="H77" s="2">
        <v>8.9873700000000004E-4</v>
      </c>
      <c r="I77" s="2">
        <v>0.71443174899999995</v>
      </c>
      <c r="J77" s="2">
        <v>0.67853140199999995</v>
      </c>
      <c r="K77" s="2">
        <v>0.69353147100000001</v>
      </c>
      <c r="L77" s="2">
        <v>0.72275505299999998</v>
      </c>
      <c r="M77"/>
    </row>
    <row r="78" spans="1:13" x14ac:dyDescent="0.3">
      <c r="A78" t="s">
        <v>4</v>
      </c>
      <c r="B78" s="2">
        <v>32912717</v>
      </c>
      <c r="C78">
        <v>32912721</v>
      </c>
      <c r="D78" s="2" t="s">
        <v>171</v>
      </c>
      <c r="G78" s="3">
        <v>8.7000000000000001E-5</v>
      </c>
      <c r="H78" s="3">
        <v>6.5400000000000004E-5</v>
      </c>
      <c r="I78" s="2">
        <v>0.85952373000000004</v>
      </c>
      <c r="J78" s="2">
        <v>0.90368851299999997</v>
      </c>
      <c r="K78" s="2">
        <v>0.87799413900000001</v>
      </c>
      <c r="L78" s="2">
        <v>0.86204372900000004</v>
      </c>
      <c r="M78"/>
    </row>
    <row r="79" spans="1:13" x14ac:dyDescent="0.3">
      <c r="A79" t="s">
        <v>136</v>
      </c>
      <c r="B79" s="2">
        <v>116919969</v>
      </c>
      <c r="C79">
        <v>116920306</v>
      </c>
      <c r="D79" s="2" t="s">
        <v>172</v>
      </c>
      <c r="G79" s="2">
        <v>5.8084100000000002E-4</v>
      </c>
      <c r="H79" s="2">
        <v>2.4259499999999999E-4</v>
      </c>
      <c r="I79" s="2">
        <v>0.85299417600000005</v>
      </c>
      <c r="J79" s="2">
        <v>0.88810679699999995</v>
      </c>
      <c r="K79" s="2">
        <v>0.86876857500000004</v>
      </c>
      <c r="L79" s="2">
        <v>0.84400330000000001</v>
      </c>
      <c r="M79"/>
    </row>
    <row r="80" spans="1:13" x14ac:dyDescent="0.3">
      <c r="A80" t="s">
        <v>55</v>
      </c>
      <c r="B80" s="2">
        <v>162964376</v>
      </c>
      <c r="C80">
        <v>162964380</v>
      </c>
      <c r="D80" s="2" t="s">
        <v>173</v>
      </c>
      <c r="E80" s="2" t="s">
        <v>174</v>
      </c>
      <c r="F80" s="2" t="s">
        <v>175</v>
      </c>
      <c r="G80" s="2">
        <v>2.4053166000000001E-2</v>
      </c>
      <c r="H80" s="2">
        <v>2.3899699999999999E-4</v>
      </c>
      <c r="I80" s="2">
        <v>0.72455198399999998</v>
      </c>
      <c r="J80" s="2">
        <v>0.70939058700000002</v>
      </c>
      <c r="K80" s="2">
        <v>0.73153285000000001</v>
      </c>
      <c r="L80" s="2">
        <v>0.75320208899999996</v>
      </c>
      <c r="M80"/>
    </row>
    <row r="81" spans="1:13" x14ac:dyDescent="0.3">
      <c r="A81" t="s">
        <v>18</v>
      </c>
      <c r="B81" s="2">
        <v>27429691</v>
      </c>
      <c r="C81">
        <v>27429695</v>
      </c>
      <c r="D81" s="2" t="s">
        <v>176</v>
      </c>
      <c r="G81" s="2">
        <v>5.6395100000000004E-4</v>
      </c>
      <c r="H81" s="2">
        <v>2.04107E-4</v>
      </c>
      <c r="I81" s="2">
        <v>0.49524468300000002</v>
      </c>
      <c r="J81" s="2">
        <v>0.46703706499999997</v>
      </c>
      <c r="K81" s="2">
        <v>0.48251752799999997</v>
      </c>
      <c r="L81" s="2">
        <v>0.51080066300000004</v>
      </c>
      <c r="M81"/>
    </row>
    <row r="82" spans="1:13" x14ac:dyDescent="0.3">
      <c r="A82" t="s">
        <v>36</v>
      </c>
      <c r="B82" s="2">
        <v>247452885</v>
      </c>
      <c r="C82">
        <v>247453115</v>
      </c>
      <c r="D82" s="2" t="s">
        <v>177</v>
      </c>
      <c r="G82" s="2">
        <v>3.2673609999999999E-3</v>
      </c>
      <c r="H82" s="2">
        <v>2.4693700000000002E-4</v>
      </c>
      <c r="I82" s="2">
        <v>0.92008289499999996</v>
      </c>
      <c r="J82" s="2">
        <v>0.95096135400000004</v>
      </c>
      <c r="K82" s="2">
        <v>0.92787134199999999</v>
      </c>
      <c r="L82" s="2">
        <v>0.90773363500000004</v>
      </c>
      <c r="M82"/>
    </row>
    <row r="83" spans="1:13" x14ac:dyDescent="0.3">
      <c r="A83" t="s">
        <v>136</v>
      </c>
      <c r="B83" s="2">
        <v>106974223</v>
      </c>
      <c r="C83">
        <v>106974431</v>
      </c>
      <c r="D83" s="2" t="s">
        <v>178</v>
      </c>
      <c r="G83" s="2">
        <v>1.0313467E-2</v>
      </c>
      <c r="H83" s="2">
        <v>5.9203599999999999E-4</v>
      </c>
      <c r="I83" s="2">
        <v>0.41101448800000001</v>
      </c>
      <c r="J83" s="2">
        <v>0.367950844</v>
      </c>
      <c r="K83" s="2">
        <v>0.40858831200000001</v>
      </c>
      <c r="L83" s="2">
        <v>0.410066135</v>
      </c>
      <c r="M83"/>
    </row>
    <row r="84" spans="1:13" x14ac:dyDescent="0.3">
      <c r="A84" t="s">
        <v>28</v>
      </c>
      <c r="B84" s="2">
        <v>32820920</v>
      </c>
      <c r="C84">
        <v>32821473</v>
      </c>
      <c r="D84" s="2" t="s">
        <v>179</v>
      </c>
      <c r="E84" s="2" t="s">
        <v>180</v>
      </c>
      <c r="F84" s="2" t="s">
        <v>181</v>
      </c>
      <c r="G84" s="2">
        <v>2.5979309999999999E-3</v>
      </c>
      <c r="H84" s="2">
        <v>3.0010600000000002E-4</v>
      </c>
      <c r="I84" s="2">
        <v>0.32635637000000001</v>
      </c>
      <c r="J84" s="2">
        <v>0.30809091900000002</v>
      </c>
      <c r="K84" s="2">
        <v>0.32031221599999998</v>
      </c>
      <c r="L84" s="2">
        <v>0.350733183</v>
      </c>
      <c r="M84"/>
    </row>
    <row r="85" spans="1:13" x14ac:dyDescent="0.3">
      <c r="A85" t="s">
        <v>4</v>
      </c>
      <c r="B85" s="2">
        <v>31844251</v>
      </c>
      <c r="C85">
        <v>31844483</v>
      </c>
      <c r="D85" s="2" t="s">
        <v>182</v>
      </c>
      <c r="G85" s="2">
        <v>1.3035194999999999E-2</v>
      </c>
      <c r="H85" s="2">
        <v>8.98569E-4</v>
      </c>
      <c r="I85" s="2">
        <v>0.33319895900000002</v>
      </c>
      <c r="J85" s="2">
        <v>0.30954128600000003</v>
      </c>
      <c r="K85" s="2">
        <v>0.33201935500000002</v>
      </c>
      <c r="L85" s="2">
        <v>0.35203768800000002</v>
      </c>
      <c r="M85"/>
    </row>
    <row r="86" spans="1:13" x14ac:dyDescent="0.3">
      <c r="A86" t="s">
        <v>51</v>
      </c>
      <c r="B86" s="2">
        <v>7526637</v>
      </c>
      <c r="C86">
        <v>7526673</v>
      </c>
      <c r="D86" s="2" t="s">
        <v>183</v>
      </c>
      <c r="E86" s="2" t="s">
        <v>184</v>
      </c>
      <c r="F86" s="2" t="s">
        <v>185</v>
      </c>
      <c r="G86" s="2">
        <v>1.0491567E-2</v>
      </c>
      <c r="H86" s="2">
        <v>6.0507400000000004E-4</v>
      </c>
      <c r="I86" s="2">
        <v>0.49513038199999998</v>
      </c>
      <c r="J86" s="2">
        <v>0.46616741099999998</v>
      </c>
      <c r="K86" s="2">
        <v>0.493648896</v>
      </c>
      <c r="L86" s="2">
        <v>0.50839198600000002</v>
      </c>
      <c r="M86"/>
    </row>
    <row r="87" spans="1:13" x14ac:dyDescent="0.3">
      <c r="A87" t="s">
        <v>22</v>
      </c>
      <c r="B87" s="2">
        <v>42574330</v>
      </c>
      <c r="C87">
        <v>42574626</v>
      </c>
      <c r="D87" s="2" t="s">
        <v>186</v>
      </c>
      <c r="E87" s="2" t="s">
        <v>187</v>
      </c>
      <c r="F87" s="2" t="s">
        <v>188</v>
      </c>
      <c r="G87" s="2">
        <v>1.1684730000000001E-2</v>
      </c>
      <c r="H87" s="2">
        <v>6.3725499999999998E-4</v>
      </c>
      <c r="I87" s="2">
        <v>0.82043787599999995</v>
      </c>
      <c r="J87" s="2">
        <v>0.80662087500000001</v>
      </c>
      <c r="K87" s="2">
        <v>0.81996683699999995</v>
      </c>
      <c r="L87" s="2">
        <v>0.84832979399999997</v>
      </c>
      <c r="M87"/>
    </row>
    <row r="88" spans="1:13" x14ac:dyDescent="0.3">
      <c r="A88" t="s">
        <v>24</v>
      </c>
      <c r="B88" s="2">
        <v>53880374</v>
      </c>
      <c r="C88">
        <v>53880874</v>
      </c>
      <c r="D88" s="2" t="s">
        <v>189</v>
      </c>
      <c r="E88" s="2" t="s">
        <v>190</v>
      </c>
      <c r="F88" s="2" t="s">
        <v>191</v>
      </c>
      <c r="G88" s="2">
        <v>9.8046799999999996E-4</v>
      </c>
      <c r="H88" s="3">
        <v>5.5800000000000001E-5</v>
      </c>
      <c r="I88" s="2">
        <v>0.31502834299999999</v>
      </c>
      <c r="J88" s="2">
        <v>0.29264211299999998</v>
      </c>
      <c r="K88" s="2">
        <v>0.308677007</v>
      </c>
      <c r="L88" s="2">
        <v>0.33349400899999998</v>
      </c>
      <c r="M88"/>
    </row>
    <row r="89" spans="1:13" x14ac:dyDescent="0.3">
      <c r="A89" t="s">
        <v>112</v>
      </c>
      <c r="B89" s="2">
        <v>85810742</v>
      </c>
      <c r="C89">
        <v>85812025</v>
      </c>
      <c r="D89" s="2" t="s">
        <v>192</v>
      </c>
      <c r="E89" s="2" t="s">
        <v>193</v>
      </c>
      <c r="F89" s="2" t="s">
        <v>194</v>
      </c>
      <c r="G89" s="2">
        <v>2.2320489999999998E-3</v>
      </c>
      <c r="H89" s="2">
        <v>4.3926099999999998E-4</v>
      </c>
      <c r="I89" s="2">
        <v>0.194529177</v>
      </c>
      <c r="J89" s="2">
        <v>0.171962061</v>
      </c>
      <c r="K89" s="2">
        <v>0.18676783199999999</v>
      </c>
      <c r="L89" s="2">
        <v>0.21233816999999999</v>
      </c>
      <c r="M89"/>
    </row>
    <row r="90" spans="1:13" x14ac:dyDescent="0.3">
      <c r="A90" t="s">
        <v>107</v>
      </c>
      <c r="B90" s="2">
        <v>126135174</v>
      </c>
      <c r="C90">
        <v>126135812</v>
      </c>
      <c r="D90" s="2" t="s">
        <v>195</v>
      </c>
      <c r="G90" s="2">
        <v>3.1647956999999997E-2</v>
      </c>
      <c r="H90" s="2">
        <v>4.3044900000000001E-4</v>
      </c>
      <c r="I90" s="2">
        <v>0.23166314900000001</v>
      </c>
      <c r="J90" s="2">
        <v>0.223438674</v>
      </c>
      <c r="K90" s="2">
        <v>0.23881570499999999</v>
      </c>
      <c r="L90" s="2">
        <v>0.263669031</v>
      </c>
      <c r="M90"/>
    </row>
    <row r="91" spans="1:13" x14ac:dyDescent="0.3">
      <c r="A91" t="s">
        <v>8</v>
      </c>
      <c r="B91" s="2">
        <v>136472854</v>
      </c>
      <c r="C91">
        <v>136472929</v>
      </c>
      <c r="D91" s="2" t="s">
        <v>196</v>
      </c>
      <c r="G91" s="2">
        <v>5.2144500000000005E-4</v>
      </c>
      <c r="H91" s="2">
        <v>2.5476299999999997E-4</v>
      </c>
      <c r="I91" s="2">
        <v>0.548869728</v>
      </c>
      <c r="J91" s="2">
        <v>0.52932226999999998</v>
      </c>
      <c r="K91" s="2">
        <v>0.53644615699999998</v>
      </c>
      <c r="L91" s="2">
        <v>0.56934781899999998</v>
      </c>
      <c r="M91"/>
    </row>
    <row r="92" spans="1:13" x14ac:dyDescent="0.3">
      <c r="A92" t="s">
        <v>26</v>
      </c>
      <c r="B92" s="2">
        <v>11834958</v>
      </c>
      <c r="C92">
        <v>11834962</v>
      </c>
      <c r="D92" s="2" t="s">
        <v>197</v>
      </c>
      <c r="E92" s="2" t="s">
        <v>198</v>
      </c>
      <c r="F92" s="2" t="s">
        <v>199</v>
      </c>
      <c r="G92" s="2">
        <v>7.5847149999999997E-3</v>
      </c>
      <c r="H92" s="2">
        <v>5.9047099999999996E-4</v>
      </c>
      <c r="I92" s="2">
        <v>0.84449848900000002</v>
      </c>
      <c r="J92" s="2">
        <v>0.82615523199999996</v>
      </c>
      <c r="K92" s="2">
        <v>0.843664996</v>
      </c>
      <c r="L92" s="2">
        <v>0.86613548200000001</v>
      </c>
      <c r="M92"/>
    </row>
    <row r="93" spans="1:13" x14ac:dyDescent="0.3">
      <c r="A93" t="s">
        <v>112</v>
      </c>
      <c r="B93" s="2">
        <v>10231484</v>
      </c>
      <c r="C93">
        <v>10231848</v>
      </c>
      <c r="D93" s="2" t="s">
        <v>200</v>
      </c>
      <c r="G93" s="2">
        <v>1.144068E-3</v>
      </c>
      <c r="H93" s="2">
        <v>4.2102699999999998E-4</v>
      </c>
      <c r="I93" s="2">
        <v>7.8376891000000004E-2</v>
      </c>
      <c r="J93" s="2">
        <v>0.115867867</v>
      </c>
      <c r="K93" s="2">
        <v>9.1506878E-2</v>
      </c>
      <c r="L93" s="2">
        <v>7.6073710000000003E-2</v>
      </c>
      <c r="M93"/>
    </row>
    <row r="94" spans="1:13" x14ac:dyDescent="0.3">
      <c r="A94" t="s">
        <v>4</v>
      </c>
      <c r="B94" s="2">
        <v>76757004</v>
      </c>
      <c r="C94">
        <v>76757280</v>
      </c>
      <c r="D94" s="2" t="s">
        <v>201</v>
      </c>
      <c r="G94" s="2">
        <v>6.3608279999999998E-3</v>
      </c>
      <c r="H94" s="2">
        <v>1.0320299999999999E-4</v>
      </c>
      <c r="I94" s="2">
        <v>0.56249016799999996</v>
      </c>
      <c r="J94" s="2">
        <v>0.54824833100000003</v>
      </c>
      <c r="K94" s="2">
        <v>0.563105572</v>
      </c>
      <c r="L94" s="2">
        <v>0.58790637800000001</v>
      </c>
      <c r="M94"/>
    </row>
    <row r="95" spans="1:13" x14ac:dyDescent="0.3">
      <c r="A95" t="s">
        <v>18</v>
      </c>
      <c r="B95" s="2">
        <v>88606474</v>
      </c>
      <c r="C95">
        <v>88606699</v>
      </c>
      <c r="D95" s="2" t="s">
        <v>202</v>
      </c>
      <c r="G95" s="2">
        <v>1.5367199999999999E-4</v>
      </c>
      <c r="H95" s="2">
        <v>7.23798E-4</v>
      </c>
      <c r="I95" s="2">
        <v>0.50276918400000004</v>
      </c>
      <c r="J95" s="2">
        <v>0.47397150999999998</v>
      </c>
      <c r="K95" s="2">
        <v>0.47945308399999997</v>
      </c>
      <c r="L95" s="2">
        <v>0.51302357600000004</v>
      </c>
      <c r="M95"/>
    </row>
    <row r="96" spans="1:13" x14ac:dyDescent="0.3">
      <c r="A96" t="s">
        <v>107</v>
      </c>
      <c r="B96" s="2">
        <v>103600542</v>
      </c>
      <c r="C96">
        <v>103601190</v>
      </c>
      <c r="D96" s="2" t="s">
        <v>203</v>
      </c>
      <c r="E96" s="2" t="s">
        <v>204</v>
      </c>
      <c r="F96" s="2" t="s">
        <v>205</v>
      </c>
      <c r="G96" s="2">
        <v>1.273452E-3</v>
      </c>
      <c r="H96" s="3">
        <v>2.5400000000000001E-5</v>
      </c>
      <c r="I96" s="2">
        <v>0.102702239</v>
      </c>
      <c r="J96" s="2">
        <v>8.0195930999999998E-2</v>
      </c>
      <c r="K96" s="2">
        <v>0.100536377</v>
      </c>
      <c r="L96" s="2">
        <v>0.119225203</v>
      </c>
      <c r="M96"/>
    </row>
    <row r="97" spans="1:13" x14ac:dyDescent="0.3">
      <c r="A97" t="s">
        <v>159</v>
      </c>
      <c r="B97" s="2">
        <v>18857930</v>
      </c>
      <c r="C97">
        <v>18857934</v>
      </c>
      <c r="D97" s="2" t="s">
        <v>206</v>
      </c>
      <c r="G97" s="2">
        <v>1.6101712000000001E-2</v>
      </c>
      <c r="H97" s="2">
        <v>2.6308199999999999E-4</v>
      </c>
      <c r="I97" s="2">
        <v>0.63750391100000003</v>
      </c>
      <c r="J97" s="2">
        <v>0.62700281400000002</v>
      </c>
      <c r="K97" s="2">
        <v>0.64229135100000001</v>
      </c>
      <c r="L97" s="2">
        <v>0.66591168999999995</v>
      </c>
      <c r="M97"/>
    </row>
    <row r="98" spans="1:13" x14ac:dyDescent="0.3">
      <c r="A98" t="s">
        <v>32</v>
      </c>
      <c r="B98" s="2">
        <v>532957</v>
      </c>
      <c r="C98">
        <v>532993</v>
      </c>
      <c r="D98" s="2" t="s">
        <v>207</v>
      </c>
      <c r="G98" s="2">
        <v>1.6591261999999999E-2</v>
      </c>
      <c r="H98" s="2">
        <v>8.4584999999999999E-4</v>
      </c>
      <c r="I98" s="2">
        <v>0.65367999300000001</v>
      </c>
      <c r="J98" s="2">
        <v>0.63290998300000001</v>
      </c>
      <c r="K98" s="2">
        <v>0.65335051499999997</v>
      </c>
      <c r="L98" s="2">
        <v>0.67172157300000002</v>
      </c>
      <c r="M98"/>
    </row>
    <row r="99" spans="1:13" x14ac:dyDescent="0.3">
      <c r="A99" t="s">
        <v>24</v>
      </c>
      <c r="B99" s="2">
        <v>25635648</v>
      </c>
      <c r="C99">
        <v>25635652</v>
      </c>
      <c r="D99" s="2" t="s">
        <v>208</v>
      </c>
      <c r="E99" s="2" t="s">
        <v>209</v>
      </c>
      <c r="F99" s="2" t="s">
        <v>210</v>
      </c>
      <c r="G99" s="2">
        <v>2.3529509999999998E-3</v>
      </c>
      <c r="H99" s="2">
        <v>4.2847300000000002E-4</v>
      </c>
      <c r="I99" s="2">
        <v>7.5839516999999995E-2</v>
      </c>
      <c r="J99" s="2">
        <v>5.6077544E-2</v>
      </c>
      <c r="K99" s="2">
        <v>6.8099555000000006E-2</v>
      </c>
      <c r="L99" s="2">
        <v>9.4826962000000001E-2</v>
      </c>
      <c r="M99"/>
    </row>
    <row r="100" spans="1:13" x14ac:dyDescent="0.3">
      <c r="A100" t="s">
        <v>26</v>
      </c>
      <c r="B100" s="2">
        <v>199412</v>
      </c>
      <c r="C100">
        <v>199823</v>
      </c>
      <c r="D100" s="2" t="s">
        <v>211</v>
      </c>
      <c r="G100" s="2">
        <v>3.4812800000000001E-4</v>
      </c>
      <c r="H100" s="2">
        <v>8.3707499999999995E-4</v>
      </c>
      <c r="I100" s="2">
        <v>0.54983965800000001</v>
      </c>
      <c r="J100" s="2">
        <v>0.52499016099999996</v>
      </c>
      <c r="K100" s="2">
        <v>0.53002892300000004</v>
      </c>
      <c r="L100" s="2">
        <v>0.56284087599999999</v>
      </c>
      <c r="M100"/>
    </row>
    <row r="101" spans="1:13" x14ac:dyDescent="0.3">
      <c r="A101" t="s">
        <v>13</v>
      </c>
      <c r="B101" s="2">
        <v>71088705</v>
      </c>
      <c r="C101">
        <v>71089188</v>
      </c>
      <c r="D101" s="2" t="s">
        <v>212</v>
      </c>
      <c r="E101" s="2" t="s">
        <v>213</v>
      </c>
      <c r="F101" s="2" t="s">
        <v>214</v>
      </c>
      <c r="G101" s="2">
        <v>1.85096E-3</v>
      </c>
      <c r="H101" s="2">
        <v>3.8543600000000001E-4</v>
      </c>
      <c r="I101" s="2">
        <v>0.18912489900000001</v>
      </c>
      <c r="J101" s="2">
        <v>0.21359207199999999</v>
      </c>
      <c r="K101" s="2">
        <v>0.19625864700000001</v>
      </c>
      <c r="L101" s="2">
        <v>0.17600744099999999</v>
      </c>
      <c r="M101"/>
    </row>
    <row r="102" spans="1:13" x14ac:dyDescent="0.3">
      <c r="A102" t="s">
        <v>216</v>
      </c>
      <c r="B102" s="2">
        <v>99404504</v>
      </c>
      <c r="C102">
        <v>99405271</v>
      </c>
      <c r="D102" s="2" t="s">
        <v>215</v>
      </c>
      <c r="E102" s="2" t="s">
        <v>217</v>
      </c>
      <c r="F102" s="2" t="s">
        <v>218</v>
      </c>
      <c r="G102" s="2">
        <v>2.508176E-3</v>
      </c>
      <c r="H102" s="2">
        <v>4.5370000000000002E-4</v>
      </c>
      <c r="I102" s="2">
        <v>0.325922088</v>
      </c>
      <c r="J102" s="2">
        <v>0.29808607199999998</v>
      </c>
      <c r="K102" s="2">
        <v>0.31826241</v>
      </c>
      <c r="L102" s="2">
        <v>0.33500406100000002</v>
      </c>
      <c r="M102"/>
    </row>
    <row r="103" spans="1:13" x14ac:dyDescent="0.3">
      <c r="A103" t="s">
        <v>71</v>
      </c>
      <c r="B103" s="2">
        <v>158703168</v>
      </c>
      <c r="C103">
        <v>158703172</v>
      </c>
      <c r="D103" s="2" t="s">
        <v>219</v>
      </c>
      <c r="E103" s="2" t="s">
        <v>150</v>
      </c>
      <c r="F103" s="2" t="s">
        <v>151</v>
      </c>
      <c r="G103" s="2">
        <v>5.6433799999999995E-4</v>
      </c>
      <c r="H103" s="2">
        <v>4.3627200000000003E-4</v>
      </c>
      <c r="I103" s="2">
        <v>0.78353502100000005</v>
      </c>
      <c r="J103" s="2">
        <v>0.76234638799999999</v>
      </c>
      <c r="K103" s="2">
        <v>0.77047572399999997</v>
      </c>
      <c r="L103" s="2">
        <v>0.79870498099999998</v>
      </c>
      <c r="M103"/>
    </row>
    <row r="104" spans="1:13" x14ac:dyDescent="0.3">
      <c r="A104" t="s">
        <v>107</v>
      </c>
      <c r="B104" s="2">
        <v>114709624</v>
      </c>
      <c r="C104">
        <v>114710131</v>
      </c>
      <c r="D104" s="2" t="s">
        <v>220</v>
      </c>
      <c r="E104" s="2" t="s">
        <v>221</v>
      </c>
      <c r="F104" s="2" t="s">
        <v>222</v>
      </c>
      <c r="G104" s="2">
        <v>3.93846E-4</v>
      </c>
      <c r="H104" s="2">
        <v>6.7573999999999998E-4</v>
      </c>
      <c r="I104" s="2">
        <v>0.14953928</v>
      </c>
      <c r="J104" s="2">
        <v>0.132360488</v>
      </c>
      <c r="K104" s="2">
        <v>0.13327893099999999</v>
      </c>
      <c r="L104" s="2">
        <v>0.168540685</v>
      </c>
      <c r="M104"/>
    </row>
    <row r="105" spans="1:13" x14ac:dyDescent="0.3">
      <c r="A105" t="s">
        <v>36</v>
      </c>
      <c r="B105" s="2">
        <v>11632133</v>
      </c>
      <c r="C105">
        <v>11632137</v>
      </c>
      <c r="D105" s="2" t="s">
        <v>223</v>
      </c>
      <c r="G105" s="2">
        <v>3.9998780000000001E-3</v>
      </c>
      <c r="H105" s="2">
        <v>2.87507E-4</v>
      </c>
      <c r="I105" s="2">
        <v>0.78417424800000002</v>
      </c>
      <c r="J105" s="2">
        <v>0.81617931899999996</v>
      </c>
      <c r="K105" s="2">
        <v>0.788857052</v>
      </c>
      <c r="L105" s="2">
        <v>0.78011962199999996</v>
      </c>
      <c r="M105"/>
    </row>
    <row r="106" spans="1:13" x14ac:dyDescent="0.3">
      <c r="A106" t="s">
        <v>107</v>
      </c>
      <c r="B106" s="2">
        <v>44186104</v>
      </c>
      <c r="C106">
        <v>44186176</v>
      </c>
      <c r="D106" s="2" t="s">
        <v>224</v>
      </c>
      <c r="G106" s="2">
        <v>1.7186759999999999E-3</v>
      </c>
      <c r="H106" s="2">
        <v>3.5891500000000002E-4</v>
      </c>
      <c r="I106" s="2">
        <v>0.212734539</v>
      </c>
      <c r="J106" s="2">
        <v>0.18937359300000001</v>
      </c>
      <c r="K106" s="2">
        <v>0.203028932</v>
      </c>
      <c r="L106" s="2">
        <v>0.22516987099999999</v>
      </c>
      <c r="M106"/>
    </row>
    <row r="107" spans="1:13" x14ac:dyDescent="0.3">
      <c r="A107" t="s">
        <v>36</v>
      </c>
      <c r="B107" s="2">
        <v>152747470</v>
      </c>
      <c r="C107">
        <v>152747564</v>
      </c>
      <c r="D107" s="2" t="s">
        <v>225</v>
      </c>
      <c r="E107" s="2" t="s">
        <v>226</v>
      </c>
      <c r="F107" s="2" t="s">
        <v>227</v>
      </c>
      <c r="G107" s="2">
        <v>1.4916510000000001E-3</v>
      </c>
      <c r="H107" s="2">
        <v>9.6428300000000002E-4</v>
      </c>
      <c r="I107" s="2">
        <v>0.393923311</v>
      </c>
      <c r="J107" s="2">
        <v>0.37369434499999998</v>
      </c>
      <c r="K107" s="2">
        <v>0.38202666899999999</v>
      </c>
      <c r="L107" s="2">
        <v>0.40924112800000001</v>
      </c>
      <c r="M107"/>
    </row>
    <row r="108" spans="1:13" x14ac:dyDescent="0.3">
      <c r="A108" t="s">
        <v>71</v>
      </c>
      <c r="B108" s="2">
        <v>55147072</v>
      </c>
      <c r="C108">
        <v>55147376</v>
      </c>
      <c r="D108" s="2" t="s">
        <v>228</v>
      </c>
      <c r="E108" s="2" t="s">
        <v>229</v>
      </c>
      <c r="F108" s="2" t="s">
        <v>230</v>
      </c>
      <c r="G108" s="2">
        <v>1.5366365E-2</v>
      </c>
      <c r="H108" s="2">
        <v>4.9300199999999998E-4</v>
      </c>
      <c r="I108" s="2">
        <v>0.907785442</v>
      </c>
      <c r="J108" s="2">
        <v>0.92658989400000003</v>
      </c>
      <c r="K108" s="2">
        <v>0.90606695900000001</v>
      </c>
      <c r="L108" s="2">
        <v>0.89132854100000003</v>
      </c>
      <c r="M108"/>
    </row>
    <row r="109" spans="1:13" x14ac:dyDescent="0.3">
      <c r="A109" t="s">
        <v>216</v>
      </c>
      <c r="B109" s="2">
        <v>103053407</v>
      </c>
      <c r="C109">
        <v>103054120</v>
      </c>
      <c r="D109" s="2" t="s">
        <v>231</v>
      </c>
      <c r="E109" s="2" t="s">
        <v>232</v>
      </c>
      <c r="F109" s="2" t="s">
        <v>233</v>
      </c>
      <c r="G109" s="2">
        <v>7.5386170000000001E-3</v>
      </c>
      <c r="H109" s="2">
        <v>5.1958500000000003E-4</v>
      </c>
      <c r="I109" s="2">
        <v>0.136002435</v>
      </c>
      <c r="J109" s="2">
        <v>0.123422698</v>
      </c>
      <c r="K109" s="2">
        <v>0.13515250300000001</v>
      </c>
      <c r="L109" s="2">
        <v>0.15841954799999999</v>
      </c>
      <c r="M109"/>
    </row>
    <row r="110" spans="1:13" x14ac:dyDescent="0.3">
      <c r="A110" t="s">
        <v>13</v>
      </c>
      <c r="B110" s="2">
        <v>38283474</v>
      </c>
      <c r="C110">
        <v>38283478</v>
      </c>
      <c r="D110" s="2" t="s">
        <v>234</v>
      </c>
      <c r="E110" s="2" t="s">
        <v>235</v>
      </c>
      <c r="F110" s="2" t="s">
        <v>236</v>
      </c>
      <c r="G110" s="2">
        <v>1.1285900000000001E-3</v>
      </c>
      <c r="H110" s="2">
        <v>4.8132099999999999E-4</v>
      </c>
      <c r="I110" s="2">
        <v>0.53471155100000001</v>
      </c>
      <c r="J110" s="2">
        <v>0.52333212200000001</v>
      </c>
      <c r="K110" s="2">
        <v>0.52533909899999998</v>
      </c>
      <c r="L110" s="2">
        <v>0.55799749700000001</v>
      </c>
      <c r="M110"/>
    </row>
    <row r="111" spans="1:13" x14ac:dyDescent="0.3">
      <c r="A111" t="s">
        <v>136</v>
      </c>
      <c r="B111" s="2">
        <v>56474390</v>
      </c>
      <c r="C111">
        <v>56475066</v>
      </c>
      <c r="D111" s="2" t="s">
        <v>237</v>
      </c>
      <c r="E111" s="2" t="s">
        <v>238</v>
      </c>
      <c r="F111" s="2" t="s">
        <v>239</v>
      </c>
      <c r="G111" s="2">
        <v>3.0109100000000002E-4</v>
      </c>
      <c r="H111" s="3">
        <v>7.1199999999999996E-5</v>
      </c>
      <c r="I111" s="2">
        <v>0.188394169</v>
      </c>
      <c r="J111" s="2">
        <v>0.20811072</v>
      </c>
      <c r="K111" s="2">
        <v>0.19583345799999999</v>
      </c>
      <c r="L111" s="2">
        <v>0.17398744799999999</v>
      </c>
      <c r="M111"/>
    </row>
    <row r="112" spans="1:13" x14ac:dyDescent="0.3">
      <c r="A112" s="8" t="s">
        <v>36</v>
      </c>
      <c r="B112" s="9">
        <v>53742110</v>
      </c>
      <c r="C112" s="10">
        <v>53742835</v>
      </c>
      <c r="D112" s="2" t="s">
        <v>240</v>
      </c>
      <c r="E112" s="2" t="s">
        <v>241</v>
      </c>
      <c r="F112" s="2" t="s">
        <v>242</v>
      </c>
      <c r="G112" s="2">
        <v>1.2392794E-2</v>
      </c>
      <c r="H112" s="2">
        <v>1.13886E-4</v>
      </c>
      <c r="I112" s="2">
        <v>0.96638593699999997</v>
      </c>
      <c r="J112" s="2">
        <v>0.97458307799999999</v>
      </c>
      <c r="K112" s="2">
        <v>0.96294565499999996</v>
      </c>
      <c r="L112" s="2">
        <v>0.94056075400000005</v>
      </c>
      <c r="M112"/>
    </row>
    <row r="113" spans="1:13" x14ac:dyDescent="0.3">
      <c r="A113" s="8"/>
      <c r="B113" s="9"/>
      <c r="C113" s="10"/>
      <c r="D113" s="2" t="s">
        <v>378</v>
      </c>
      <c r="E113" s="2" t="s">
        <v>241</v>
      </c>
      <c r="F113" s="2" t="s">
        <v>242</v>
      </c>
      <c r="G113" s="2">
        <v>2.3411990000000001E-2</v>
      </c>
      <c r="H113" s="2">
        <v>2.8024300000000001E-4</v>
      </c>
      <c r="I113" s="2">
        <v>0.96260289200000004</v>
      </c>
      <c r="J113" s="2">
        <v>0.969886044</v>
      </c>
      <c r="K113" s="2">
        <v>0.95955585700000001</v>
      </c>
      <c r="L113" s="2">
        <v>0.94670459100000004</v>
      </c>
      <c r="M113"/>
    </row>
    <row r="114" spans="1:13" x14ac:dyDescent="0.3">
      <c r="A114" t="s">
        <v>71</v>
      </c>
      <c r="B114" s="2">
        <v>98102094</v>
      </c>
      <c r="C114">
        <v>98102405</v>
      </c>
      <c r="D114" s="2" t="s">
        <v>243</v>
      </c>
      <c r="G114" s="2">
        <v>2.3741913999999999E-2</v>
      </c>
      <c r="H114" s="2">
        <v>5.5228500000000002E-4</v>
      </c>
      <c r="I114" s="2">
        <v>0.88754465400000004</v>
      </c>
      <c r="J114" s="2">
        <v>0.90657315999999999</v>
      </c>
      <c r="K114" s="2">
        <v>0.88422973000000005</v>
      </c>
      <c r="L114" s="2">
        <v>0.87260846400000003</v>
      </c>
      <c r="M114"/>
    </row>
    <row r="115" spans="1:13" x14ac:dyDescent="0.3">
      <c r="A115" t="s">
        <v>165</v>
      </c>
      <c r="B115" s="2">
        <v>12285202</v>
      </c>
      <c r="C115">
        <v>12285206</v>
      </c>
      <c r="D115" s="2" t="s">
        <v>244</v>
      </c>
      <c r="E115" s="2" t="s">
        <v>245</v>
      </c>
      <c r="F115" s="2" t="s">
        <v>246</v>
      </c>
      <c r="G115" s="2">
        <v>1.7065685000000001E-2</v>
      </c>
      <c r="H115" s="2">
        <v>5.9825799999999995E-4</v>
      </c>
      <c r="I115" s="2">
        <v>0.86000651500000003</v>
      </c>
      <c r="J115" s="2">
        <v>0.84183254100000005</v>
      </c>
      <c r="K115" s="2">
        <v>0.86186690700000002</v>
      </c>
      <c r="L115" s="2">
        <v>0.87577112899999998</v>
      </c>
      <c r="M115"/>
    </row>
    <row r="116" spans="1:13" x14ac:dyDescent="0.3">
      <c r="A116" t="s">
        <v>13</v>
      </c>
      <c r="B116" s="2">
        <v>20458670</v>
      </c>
      <c r="C116">
        <v>20458988</v>
      </c>
      <c r="D116" s="2" t="s">
        <v>247</v>
      </c>
      <c r="G116" s="2">
        <v>1.2341850000000001E-3</v>
      </c>
      <c r="H116" s="2">
        <v>5.29974E-4</v>
      </c>
      <c r="I116" s="2">
        <v>0.74987236199999996</v>
      </c>
      <c r="J116" s="2">
        <v>0.73133128700000005</v>
      </c>
      <c r="K116" s="2">
        <v>0.73959132400000005</v>
      </c>
      <c r="L116" s="2">
        <v>0.76457510100000003</v>
      </c>
      <c r="M116"/>
    </row>
    <row r="117" spans="1:13" x14ac:dyDescent="0.3">
      <c r="A117" t="s">
        <v>216</v>
      </c>
      <c r="B117" s="2">
        <v>98527741</v>
      </c>
      <c r="C117">
        <v>98527745</v>
      </c>
      <c r="D117" s="2" t="s">
        <v>248</v>
      </c>
      <c r="G117" s="2">
        <v>2.2135018999999999E-2</v>
      </c>
      <c r="H117" s="2">
        <v>4.9827300000000003E-4</v>
      </c>
      <c r="I117" s="2">
        <v>0.82560999499999999</v>
      </c>
      <c r="J117" s="2">
        <v>0.85250265700000005</v>
      </c>
      <c r="K117" s="2">
        <v>0.82111721999999998</v>
      </c>
      <c r="L117" s="2">
        <v>0.81954460600000001</v>
      </c>
      <c r="M117"/>
    </row>
    <row r="118" spans="1:13" x14ac:dyDescent="0.3">
      <c r="A118" t="s">
        <v>36</v>
      </c>
      <c r="B118" s="2">
        <v>17734445</v>
      </c>
      <c r="C118">
        <v>17735427</v>
      </c>
      <c r="D118" s="2" t="s">
        <v>249</v>
      </c>
      <c r="E118" s="2" t="s">
        <v>250</v>
      </c>
      <c r="F118" s="2" t="s">
        <v>251</v>
      </c>
      <c r="G118" s="2">
        <v>2.2466000000000001E-4</v>
      </c>
      <c r="H118" s="3">
        <v>6.2399999999999999E-5</v>
      </c>
      <c r="I118" s="2">
        <v>0.60076151799999999</v>
      </c>
      <c r="J118" s="2">
        <v>0.58385398499999996</v>
      </c>
      <c r="K118" s="2">
        <v>0.59192838299999995</v>
      </c>
      <c r="L118" s="2">
        <v>0.61669381499999998</v>
      </c>
      <c r="M118"/>
    </row>
    <row r="119" spans="1:13" x14ac:dyDescent="0.3">
      <c r="A119" t="s">
        <v>136</v>
      </c>
      <c r="B119" s="2">
        <v>124779142</v>
      </c>
      <c r="C119">
        <v>124779230</v>
      </c>
      <c r="D119" s="2" t="s">
        <v>252</v>
      </c>
      <c r="E119" s="2" t="s">
        <v>253</v>
      </c>
      <c r="F119" s="2" t="s">
        <v>254</v>
      </c>
      <c r="G119" s="2">
        <v>4.0634199000000003E-2</v>
      </c>
      <c r="H119" s="2">
        <v>7.6883799999999999E-4</v>
      </c>
      <c r="I119" s="2">
        <v>0.83134066100000004</v>
      </c>
      <c r="J119" s="2">
        <v>0.84869107099999996</v>
      </c>
      <c r="K119" s="2">
        <v>0.82547951500000005</v>
      </c>
      <c r="L119" s="2">
        <v>0.816057225</v>
      </c>
      <c r="M119"/>
    </row>
    <row r="120" spans="1:13" x14ac:dyDescent="0.3">
      <c r="A120" t="s">
        <v>4</v>
      </c>
      <c r="B120" s="2">
        <v>1154974</v>
      </c>
      <c r="C120">
        <v>1155097</v>
      </c>
      <c r="D120" s="2" t="s">
        <v>255</v>
      </c>
      <c r="G120" s="2">
        <v>2.04353E-3</v>
      </c>
      <c r="H120" s="2">
        <v>4.5211999999999997E-4</v>
      </c>
      <c r="I120" s="2">
        <v>0.53944311599999994</v>
      </c>
      <c r="J120" s="2">
        <v>0.52600448700000002</v>
      </c>
      <c r="K120" s="2">
        <v>0.53181707499999997</v>
      </c>
      <c r="L120" s="2">
        <v>0.558540378</v>
      </c>
      <c r="M120"/>
    </row>
    <row r="121" spans="1:13" x14ac:dyDescent="0.3">
      <c r="A121" t="s">
        <v>32</v>
      </c>
      <c r="B121" s="2">
        <v>180486153</v>
      </c>
      <c r="C121">
        <v>180487373</v>
      </c>
      <c r="D121" s="2" t="s">
        <v>256</v>
      </c>
      <c r="E121" s="2" t="s">
        <v>257</v>
      </c>
      <c r="F121" s="2" t="s">
        <v>258</v>
      </c>
      <c r="G121" s="2">
        <v>5.8925099999999995E-4</v>
      </c>
      <c r="H121" s="3">
        <v>9.2699999999999993E-6</v>
      </c>
      <c r="I121" s="2">
        <v>9.9220653000000006E-2</v>
      </c>
      <c r="J121" s="2">
        <v>8.1317791E-2</v>
      </c>
      <c r="K121" s="2">
        <v>9.7843790999999999E-2</v>
      </c>
      <c r="L121" s="2">
        <v>0.113687944</v>
      </c>
      <c r="M121"/>
    </row>
    <row r="122" spans="1:13" x14ac:dyDescent="0.3">
      <c r="A122" t="s">
        <v>40</v>
      </c>
      <c r="B122" s="2">
        <v>42694401</v>
      </c>
      <c r="C122">
        <v>42694735</v>
      </c>
      <c r="D122" s="2" t="s">
        <v>259</v>
      </c>
      <c r="E122" s="2" t="s">
        <v>260</v>
      </c>
      <c r="F122" s="2" t="s">
        <v>261</v>
      </c>
      <c r="G122" s="2">
        <v>1.9141721E-2</v>
      </c>
      <c r="H122" s="2">
        <v>1.56773E-4</v>
      </c>
      <c r="I122" s="2">
        <v>0.27848571799999999</v>
      </c>
      <c r="J122" s="2">
        <v>0.289957515</v>
      </c>
      <c r="K122" s="2">
        <v>0.27222461199999998</v>
      </c>
      <c r="L122" s="2">
        <v>0.25775345799999999</v>
      </c>
      <c r="M122"/>
    </row>
    <row r="123" spans="1:13" x14ac:dyDescent="0.3">
      <c r="A123" t="s">
        <v>107</v>
      </c>
      <c r="B123" s="2">
        <v>135059095</v>
      </c>
      <c r="C123">
        <v>135059291</v>
      </c>
      <c r="D123" s="2" t="s">
        <v>262</v>
      </c>
      <c r="G123" s="2">
        <v>2.6755099999999999E-4</v>
      </c>
      <c r="H123" s="2">
        <v>3.2696E-4</v>
      </c>
      <c r="I123" s="2">
        <v>0.74515036000000001</v>
      </c>
      <c r="J123" s="2">
        <v>0.765216016</v>
      </c>
      <c r="K123" s="2">
        <v>0.75968791199999997</v>
      </c>
      <c r="L123" s="2">
        <v>0.73314728299999998</v>
      </c>
      <c r="M123"/>
    </row>
    <row r="124" spans="1:13" x14ac:dyDescent="0.3">
      <c r="A124" t="s">
        <v>55</v>
      </c>
      <c r="B124" s="2">
        <v>32120582</v>
      </c>
      <c r="C124">
        <v>32122177</v>
      </c>
      <c r="D124" s="2" t="s">
        <v>263</v>
      </c>
      <c r="E124" s="2" t="s">
        <v>264</v>
      </c>
      <c r="F124" s="2" t="s">
        <v>265</v>
      </c>
      <c r="G124" s="2">
        <v>2.3069604E-2</v>
      </c>
      <c r="H124" s="2">
        <v>2.35102E-4</v>
      </c>
      <c r="I124" s="2">
        <v>0.86814770500000005</v>
      </c>
      <c r="J124" s="2">
        <v>0.89319101000000001</v>
      </c>
      <c r="K124" s="2">
        <v>0.86236048399999998</v>
      </c>
      <c r="L124" s="2">
        <v>0.86133381099999995</v>
      </c>
      <c r="M124"/>
    </row>
    <row r="125" spans="1:13" x14ac:dyDescent="0.3">
      <c r="A125" t="s">
        <v>36</v>
      </c>
      <c r="B125" s="2">
        <v>110576364</v>
      </c>
      <c r="C125">
        <v>110577380</v>
      </c>
      <c r="D125" s="2" t="s">
        <v>266</v>
      </c>
      <c r="E125" s="2" t="s">
        <v>267</v>
      </c>
      <c r="F125" s="2" t="s">
        <v>268</v>
      </c>
      <c r="G125" s="2">
        <v>2.1766329999999999E-3</v>
      </c>
      <c r="H125" s="2">
        <v>7.2799900000000001E-4</v>
      </c>
      <c r="I125" s="2">
        <v>0.76350654500000004</v>
      </c>
      <c r="J125" s="2">
        <v>0.74198266199999996</v>
      </c>
      <c r="K125" s="2">
        <v>0.75619333399999999</v>
      </c>
      <c r="L125" s="2">
        <v>0.77358092700000003</v>
      </c>
      <c r="M125"/>
    </row>
    <row r="126" spans="1:13" x14ac:dyDescent="0.3">
      <c r="A126" t="s">
        <v>51</v>
      </c>
      <c r="B126" s="2">
        <v>140098216</v>
      </c>
      <c r="C126">
        <v>140099027</v>
      </c>
      <c r="D126" s="2" t="s">
        <v>269</v>
      </c>
      <c r="G126" s="2">
        <v>3.1798130000000001E-3</v>
      </c>
      <c r="H126" s="2">
        <v>6.5030000000000003E-4</v>
      </c>
      <c r="I126" s="2">
        <v>0.110831228</v>
      </c>
      <c r="J126" s="2">
        <v>0.100696011</v>
      </c>
      <c r="K126" s="2">
        <v>0.104331916</v>
      </c>
      <c r="L126" s="2">
        <v>0.13213538699999999</v>
      </c>
      <c r="M126"/>
    </row>
    <row r="127" spans="1:13" x14ac:dyDescent="0.3">
      <c r="A127" t="s">
        <v>55</v>
      </c>
      <c r="B127" s="2">
        <v>28938130</v>
      </c>
      <c r="C127">
        <v>28938134</v>
      </c>
      <c r="D127" s="2" t="s">
        <v>270</v>
      </c>
      <c r="G127" s="3">
        <v>5.3399999999999997E-5</v>
      </c>
      <c r="H127" s="2">
        <v>2.4369800000000001E-4</v>
      </c>
      <c r="I127" s="2">
        <v>0.76932113199999996</v>
      </c>
      <c r="J127" s="2">
        <v>0.73795608099999999</v>
      </c>
      <c r="K127" s="2">
        <v>0.75243623000000004</v>
      </c>
      <c r="L127" s="2">
        <v>0.76776309399999998</v>
      </c>
      <c r="M127"/>
    </row>
    <row r="128" spans="1:13" x14ac:dyDescent="0.3">
      <c r="A128" t="s">
        <v>71</v>
      </c>
      <c r="B128" s="2">
        <v>49197647</v>
      </c>
      <c r="C128">
        <v>49197651</v>
      </c>
      <c r="D128" s="2" t="s">
        <v>271</v>
      </c>
      <c r="G128" s="2">
        <v>2.7593124E-2</v>
      </c>
      <c r="H128" s="2">
        <v>6.7668700000000003E-4</v>
      </c>
      <c r="I128" s="2">
        <v>0.73058431300000004</v>
      </c>
      <c r="J128" s="2">
        <v>0.71452804299999995</v>
      </c>
      <c r="K128" s="2">
        <v>0.73542473500000005</v>
      </c>
      <c r="L128" s="2">
        <v>0.74577718299999995</v>
      </c>
      <c r="M128"/>
    </row>
    <row r="129" spans="1:13" x14ac:dyDescent="0.3">
      <c r="A129" t="s">
        <v>4</v>
      </c>
      <c r="B129" s="2">
        <v>102139260</v>
      </c>
      <c r="C129">
        <v>102139783</v>
      </c>
      <c r="D129" s="2" t="s">
        <v>272</v>
      </c>
      <c r="G129" s="2">
        <v>4.3960394E-2</v>
      </c>
      <c r="H129" s="2">
        <v>7.9698499999999995E-4</v>
      </c>
      <c r="I129" s="2">
        <v>9.3295553000000003E-2</v>
      </c>
      <c r="J129" s="2">
        <v>9.9651526000000004E-2</v>
      </c>
      <c r="K129" s="2">
        <v>8.5454800999999997E-2</v>
      </c>
      <c r="L129" s="2">
        <v>6.9325492000000002E-2</v>
      </c>
      <c r="M129"/>
    </row>
    <row r="130" spans="1:13" x14ac:dyDescent="0.3">
      <c r="A130" t="s">
        <v>36</v>
      </c>
      <c r="B130" s="2">
        <v>148858155</v>
      </c>
      <c r="C130">
        <v>148858159</v>
      </c>
      <c r="D130" s="2" t="s">
        <v>273</v>
      </c>
      <c r="G130" s="2">
        <v>1.2191700000000001E-4</v>
      </c>
      <c r="H130" s="2">
        <v>2.5955800000000001E-4</v>
      </c>
      <c r="I130" s="2">
        <v>0.44830369399999997</v>
      </c>
      <c r="J130" s="2">
        <v>0.42902723599999998</v>
      </c>
      <c r="K130" s="2">
        <v>0.43347829599999999</v>
      </c>
      <c r="L130" s="2">
        <v>0.45927715600000002</v>
      </c>
      <c r="M130"/>
    </row>
    <row r="131" spans="1:13" x14ac:dyDescent="0.3">
      <c r="A131" t="s">
        <v>55</v>
      </c>
      <c r="B131" s="2">
        <v>58259155</v>
      </c>
      <c r="C131">
        <v>58259159</v>
      </c>
      <c r="D131" s="2" t="s">
        <v>274</v>
      </c>
      <c r="E131" s="2" t="s">
        <v>275</v>
      </c>
      <c r="F131" s="2" t="s">
        <v>276</v>
      </c>
      <c r="G131" s="3">
        <v>6.5899999999999996E-6</v>
      </c>
      <c r="H131" s="3">
        <v>1.95E-5</v>
      </c>
      <c r="I131" s="2">
        <v>0.76896013900000004</v>
      </c>
      <c r="J131" s="2">
        <v>0.75086465400000002</v>
      </c>
      <c r="K131" s="2">
        <v>0.75342463000000004</v>
      </c>
      <c r="L131" s="2">
        <v>0.78095531200000001</v>
      </c>
      <c r="M131"/>
    </row>
    <row r="132" spans="1:13" x14ac:dyDescent="0.3">
      <c r="A132" t="s">
        <v>36</v>
      </c>
      <c r="B132" s="2">
        <v>1455301</v>
      </c>
      <c r="C132">
        <v>1455652</v>
      </c>
      <c r="D132" s="2" t="s">
        <v>277</v>
      </c>
      <c r="E132" s="2" t="s">
        <v>278</v>
      </c>
      <c r="F132" s="2" t="s">
        <v>279</v>
      </c>
      <c r="G132" s="2">
        <v>3.2245899999999998E-4</v>
      </c>
      <c r="H132" s="2">
        <v>4.4963300000000001E-4</v>
      </c>
      <c r="I132" s="2">
        <v>0.76216378200000001</v>
      </c>
      <c r="J132" s="2">
        <v>0.73562445099999996</v>
      </c>
      <c r="K132" s="2">
        <v>0.74869960999999996</v>
      </c>
      <c r="L132" s="2">
        <v>0.76526656500000001</v>
      </c>
      <c r="M132"/>
    </row>
    <row r="133" spans="1:13" x14ac:dyDescent="0.3">
      <c r="A133" t="s">
        <v>32</v>
      </c>
      <c r="B133" s="2">
        <v>5886272</v>
      </c>
      <c r="C133">
        <v>5887070</v>
      </c>
      <c r="D133" s="2" t="s">
        <v>280</v>
      </c>
      <c r="G133" s="2">
        <v>4.2502319999999996E-3</v>
      </c>
      <c r="H133" s="2">
        <v>5.3543700000000004E-4</v>
      </c>
      <c r="I133" s="2">
        <v>0.45552229</v>
      </c>
      <c r="J133" s="2">
        <v>0.44408472799999998</v>
      </c>
      <c r="K133" s="2">
        <v>0.45103741899999999</v>
      </c>
      <c r="L133" s="2">
        <v>0.47371311300000002</v>
      </c>
      <c r="M133"/>
    </row>
    <row r="134" spans="1:13" x14ac:dyDescent="0.3">
      <c r="A134" t="s">
        <v>55</v>
      </c>
      <c r="B134" s="2">
        <v>44044323</v>
      </c>
      <c r="C134">
        <v>44044509</v>
      </c>
      <c r="D134" s="2" t="s">
        <v>281</v>
      </c>
      <c r="G134" s="2">
        <v>4.6668423000000001E-2</v>
      </c>
      <c r="H134" s="2">
        <v>7.2607499999999996E-4</v>
      </c>
      <c r="I134" s="2">
        <v>8.7261428000000002E-2</v>
      </c>
      <c r="J134" s="2">
        <v>9.9176391000000003E-2</v>
      </c>
      <c r="K134" s="2">
        <v>7.8864175999999994E-2</v>
      </c>
      <c r="L134" s="2">
        <v>6.9971585000000003E-2</v>
      </c>
      <c r="M134"/>
    </row>
    <row r="135" spans="1:13" x14ac:dyDescent="0.3">
      <c r="A135" t="s">
        <v>36</v>
      </c>
      <c r="B135" s="2">
        <v>94801141</v>
      </c>
      <c r="C135">
        <v>94801145</v>
      </c>
      <c r="D135" s="2" t="s">
        <v>282</v>
      </c>
      <c r="G135" s="2">
        <v>3.53967E-3</v>
      </c>
      <c r="H135" s="3">
        <v>3.6900000000000002E-5</v>
      </c>
      <c r="I135" s="2">
        <v>0.92310591799999997</v>
      </c>
      <c r="J135" s="2">
        <v>0.93974656099999998</v>
      </c>
      <c r="K135" s="2">
        <v>0.92266312699999997</v>
      </c>
      <c r="L135" s="2">
        <v>0.91055437400000006</v>
      </c>
      <c r="M135"/>
    </row>
    <row r="136" spans="1:13" x14ac:dyDescent="0.3">
      <c r="A136" t="s">
        <v>51</v>
      </c>
      <c r="B136" s="2">
        <v>77720633</v>
      </c>
      <c r="C136">
        <v>77720637</v>
      </c>
      <c r="D136" s="2" t="s">
        <v>283</v>
      </c>
      <c r="G136" s="2">
        <v>1.2276209999999999E-2</v>
      </c>
      <c r="H136" s="2">
        <v>7.6563900000000003E-4</v>
      </c>
      <c r="I136" s="2">
        <v>0.96031865500000002</v>
      </c>
      <c r="J136" s="2">
        <v>0.96696249000000001</v>
      </c>
      <c r="K136" s="2">
        <v>0.95932288399999999</v>
      </c>
      <c r="L136" s="2">
        <v>0.93820254000000003</v>
      </c>
      <c r="M136"/>
    </row>
    <row r="137" spans="1:13" x14ac:dyDescent="0.3">
      <c r="A137" t="s">
        <v>159</v>
      </c>
      <c r="B137" s="2">
        <v>22877744</v>
      </c>
      <c r="C137">
        <v>22877748</v>
      </c>
      <c r="D137" s="2" t="s">
        <v>284</v>
      </c>
      <c r="G137" s="2">
        <v>9.3765099999999996E-4</v>
      </c>
      <c r="H137" s="2">
        <v>1.7673499999999999E-4</v>
      </c>
      <c r="I137" s="2">
        <v>0.87839213100000002</v>
      </c>
      <c r="J137" s="2">
        <v>0.86207716499999998</v>
      </c>
      <c r="K137" s="2">
        <v>0.87138820100000003</v>
      </c>
      <c r="L137" s="2">
        <v>0.89053567600000005</v>
      </c>
      <c r="M137"/>
    </row>
    <row r="138" spans="1:13" x14ac:dyDescent="0.3">
      <c r="A138" t="s">
        <v>24</v>
      </c>
      <c r="B138" s="2">
        <v>186521696</v>
      </c>
      <c r="C138">
        <v>186521700</v>
      </c>
      <c r="D138" s="2" t="s">
        <v>285</v>
      </c>
      <c r="E138" s="2" t="s">
        <v>286</v>
      </c>
      <c r="F138" s="2" t="s">
        <v>287</v>
      </c>
      <c r="G138" s="3">
        <v>5.02E-5</v>
      </c>
      <c r="H138" s="3">
        <v>6.3E-5</v>
      </c>
      <c r="I138" s="2">
        <v>0.90985122900000004</v>
      </c>
      <c r="J138" s="2">
        <v>0.93278689999999997</v>
      </c>
      <c r="K138" s="2">
        <v>0.92225577999999997</v>
      </c>
      <c r="L138" s="2">
        <v>0.90446619299999997</v>
      </c>
      <c r="M138"/>
    </row>
    <row r="139" spans="1:13" x14ac:dyDescent="0.3">
      <c r="A139" t="s">
        <v>18</v>
      </c>
      <c r="B139" s="2">
        <v>106744390</v>
      </c>
      <c r="C139">
        <v>106744394</v>
      </c>
      <c r="D139" s="2" t="s">
        <v>288</v>
      </c>
      <c r="G139" s="2">
        <v>8.9225260000000001E-3</v>
      </c>
      <c r="H139" s="2">
        <v>5.6348399999999995E-4</v>
      </c>
      <c r="I139" s="2">
        <v>0.93010165199999995</v>
      </c>
      <c r="J139" s="2">
        <v>0.94939431399999996</v>
      </c>
      <c r="K139" s="2">
        <v>0.93400570400000005</v>
      </c>
      <c r="L139" s="2">
        <v>0.92110821399999998</v>
      </c>
      <c r="M139"/>
    </row>
    <row r="140" spans="1:13" x14ac:dyDescent="0.3">
      <c r="A140" t="s">
        <v>36</v>
      </c>
      <c r="B140" s="2">
        <v>30043000</v>
      </c>
      <c r="C140">
        <v>30043004</v>
      </c>
      <c r="D140" s="2" t="s">
        <v>289</v>
      </c>
      <c r="G140" s="2">
        <v>9.4531670000000002E-3</v>
      </c>
      <c r="H140" s="2">
        <v>3.8822900000000003E-4</v>
      </c>
      <c r="I140" s="2">
        <v>0.89815825299999996</v>
      </c>
      <c r="J140" s="2">
        <v>0.91536706099999998</v>
      </c>
      <c r="K140" s="2">
        <v>0.897505251</v>
      </c>
      <c r="L140" s="2">
        <v>0.88726968399999995</v>
      </c>
      <c r="M140"/>
    </row>
    <row r="141" spans="1:13" x14ac:dyDescent="0.3">
      <c r="A141" t="s">
        <v>103</v>
      </c>
      <c r="B141" s="2">
        <v>1812280</v>
      </c>
      <c r="C141">
        <v>1813060</v>
      </c>
      <c r="D141" s="2" t="s">
        <v>290</v>
      </c>
      <c r="E141" s="2" t="s">
        <v>291</v>
      </c>
      <c r="F141" s="2" t="s">
        <v>292</v>
      </c>
      <c r="G141" s="2">
        <v>1.8612562999999999E-2</v>
      </c>
      <c r="H141" s="2">
        <v>2.6177999999999998E-4</v>
      </c>
      <c r="I141" s="2">
        <v>7.3068565000000002E-2</v>
      </c>
      <c r="J141" s="2">
        <v>5.3316711000000003E-2</v>
      </c>
      <c r="K141" s="2">
        <v>7.5220798000000005E-2</v>
      </c>
      <c r="L141" s="2">
        <v>8.0987198999999996E-2</v>
      </c>
      <c r="M141"/>
    </row>
    <row r="142" spans="1:13" x14ac:dyDescent="0.3">
      <c r="A142" t="s">
        <v>55</v>
      </c>
      <c r="B142" s="2">
        <v>11044875</v>
      </c>
      <c r="C142">
        <v>11045372</v>
      </c>
      <c r="D142" s="2" t="s">
        <v>293</v>
      </c>
      <c r="E142" s="2" t="s">
        <v>294</v>
      </c>
      <c r="F142" s="2" t="s">
        <v>295</v>
      </c>
      <c r="G142" s="2">
        <v>4.6131941000000003E-2</v>
      </c>
      <c r="H142" s="2">
        <v>4.7799499999999999E-4</v>
      </c>
      <c r="I142" s="2">
        <v>0.91220320700000002</v>
      </c>
      <c r="J142" s="2">
        <v>0.89744188499999999</v>
      </c>
      <c r="K142" s="2">
        <v>0.91932653600000003</v>
      </c>
      <c r="L142" s="2">
        <v>0.92501070100000005</v>
      </c>
      <c r="M142"/>
    </row>
    <row r="143" spans="1:13" x14ac:dyDescent="0.3">
      <c r="A143" t="s">
        <v>4</v>
      </c>
      <c r="B143" s="2">
        <v>1214830</v>
      </c>
      <c r="C143">
        <v>1214834</v>
      </c>
      <c r="D143" s="2" t="s">
        <v>296</v>
      </c>
      <c r="G143" s="3">
        <v>3.7699999999999999E-6</v>
      </c>
      <c r="H143" s="3">
        <v>1.0900000000000001E-5</v>
      </c>
      <c r="I143" s="2">
        <v>0.81802068800000005</v>
      </c>
      <c r="J143" s="2">
        <v>0.79611025599999996</v>
      </c>
      <c r="K143" s="2">
        <v>0.80454216000000001</v>
      </c>
      <c r="L143" s="2">
        <v>0.82367418599999997</v>
      </c>
      <c r="M143"/>
    </row>
    <row r="144" spans="1:13" x14ac:dyDescent="0.3">
      <c r="A144" t="s">
        <v>112</v>
      </c>
      <c r="B144" s="2">
        <v>16130855</v>
      </c>
      <c r="C144">
        <v>16130859</v>
      </c>
      <c r="D144" s="2" t="s">
        <v>297</v>
      </c>
      <c r="G144" s="2">
        <v>1.5212E-4</v>
      </c>
      <c r="H144" s="2">
        <v>1.8042500000000001E-4</v>
      </c>
      <c r="I144" s="2">
        <v>0.84555905600000003</v>
      </c>
      <c r="J144" s="2">
        <v>0.81993443099999996</v>
      </c>
      <c r="K144" s="2">
        <v>0.83538101499999995</v>
      </c>
      <c r="L144" s="2">
        <v>0.84739180400000003</v>
      </c>
      <c r="M144"/>
    </row>
    <row r="145" spans="1:13" x14ac:dyDescent="0.3">
      <c r="A145" t="s">
        <v>13</v>
      </c>
      <c r="B145" s="2">
        <v>74068432</v>
      </c>
      <c r="C145">
        <v>74069292</v>
      </c>
      <c r="D145" s="2" t="s">
        <v>298</v>
      </c>
      <c r="E145" s="2" t="s">
        <v>299</v>
      </c>
      <c r="F145" s="2" t="s">
        <v>300</v>
      </c>
      <c r="G145" s="2">
        <v>3.4042600000000001E-3</v>
      </c>
      <c r="H145" s="2">
        <v>4.5689500000000002E-4</v>
      </c>
      <c r="I145" s="2">
        <v>7.2900845000000006E-2</v>
      </c>
      <c r="J145" s="2">
        <v>5.6898751999999997E-2</v>
      </c>
      <c r="K145" s="2">
        <v>6.7650942000000006E-2</v>
      </c>
      <c r="L145" s="2">
        <v>8.4025454999999999E-2</v>
      </c>
      <c r="M145"/>
    </row>
    <row r="146" spans="1:13" x14ac:dyDescent="0.3">
      <c r="A146" t="s">
        <v>136</v>
      </c>
      <c r="B146" s="2">
        <v>1800403</v>
      </c>
      <c r="C146">
        <v>1800911</v>
      </c>
      <c r="D146" s="2" t="s">
        <v>301</v>
      </c>
      <c r="E146" s="2" t="s">
        <v>302</v>
      </c>
      <c r="F146" s="2" t="s">
        <v>303</v>
      </c>
      <c r="G146" s="2">
        <v>7.5689799999999999E-4</v>
      </c>
      <c r="H146" s="2">
        <v>1.1351800000000001E-4</v>
      </c>
      <c r="I146" s="2">
        <v>5.8478800999999997E-2</v>
      </c>
      <c r="J146" s="2">
        <v>3.1745115999999997E-2</v>
      </c>
      <c r="K146" s="2">
        <v>5.0199110999999998E-2</v>
      </c>
      <c r="L146" s="2">
        <v>5.7888145000000002E-2</v>
      </c>
      <c r="M146"/>
    </row>
    <row r="147" spans="1:13" x14ac:dyDescent="0.3">
      <c r="A147" t="s">
        <v>26</v>
      </c>
      <c r="B147" s="2">
        <v>10274062</v>
      </c>
      <c r="C147">
        <v>10274417</v>
      </c>
      <c r="D147" s="2" t="s">
        <v>304</v>
      </c>
      <c r="E147" s="2" t="s">
        <v>305</v>
      </c>
      <c r="F147" s="2" t="s">
        <v>306</v>
      </c>
      <c r="G147" s="2">
        <v>6.4431700000000005E-4</v>
      </c>
      <c r="H147" s="2">
        <v>3.38518E-4</v>
      </c>
      <c r="I147" s="2">
        <v>0.193517574</v>
      </c>
      <c r="J147" s="2">
        <v>0.166846141</v>
      </c>
      <c r="K147" s="2">
        <v>0.184418637</v>
      </c>
      <c r="L147" s="2">
        <v>0.19035795</v>
      </c>
      <c r="M147"/>
    </row>
    <row r="148" spans="1:13" x14ac:dyDescent="0.3">
      <c r="A148" t="s">
        <v>18</v>
      </c>
      <c r="B148" s="2">
        <v>71581029</v>
      </c>
      <c r="C148">
        <v>71581033</v>
      </c>
      <c r="D148" s="2" t="s">
        <v>307</v>
      </c>
      <c r="E148" s="2" t="s">
        <v>308</v>
      </c>
      <c r="F148" s="2" t="s">
        <v>309</v>
      </c>
      <c r="G148" s="2">
        <v>3.7816999999999999E-4</v>
      </c>
      <c r="H148" s="2">
        <v>2.4326099999999999E-4</v>
      </c>
      <c r="I148" s="2">
        <v>0.93530739699999998</v>
      </c>
      <c r="J148" s="2">
        <v>0.95562634199999996</v>
      </c>
      <c r="K148" s="2">
        <v>0.94571098899999995</v>
      </c>
      <c r="L148" s="2">
        <v>0.92932213600000002</v>
      </c>
      <c r="M148"/>
    </row>
    <row r="149" spans="1:13" x14ac:dyDescent="0.3">
      <c r="A149" t="s">
        <v>32</v>
      </c>
      <c r="B149" s="2">
        <v>17528989</v>
      </c>
      <c r="C149">
        <v>17528993</v>
      </c>
      <c r="D149" s="2" t="s">
        <v>310</v>
      </c>
      <c r="G149" s="2">
        <v>3.0515099999999999E-3</v>
      </c>
      <c r="H149" s="2">
        <v>8.0753400000000005E-4</v>
      </c>
      <c r="I149" s="2">
        <v>0.61889945499999999</v>
      </c>
      <c r="J149" s="2">
        <v>0.60992169699999998</v>
      </c>
      <c r="K149" s="2">
        <v>0.61317740799999998</v>
      </c>
      <c r="L149" s="2">
        <v>0.63604654199999999</v>
      </c>
      <c r="M149"/>
    </row>
    <row r="150" spans="1:13" x14ac:dyDescent="0.3">
      <c r="A150" t="s">
        <v>36</v>
      </c>
      <c r="B150" s="2">
        <v>68627566</v>
      </c>
      <c r="C150">
        <v>68628208</v>
      </c>
      <c r="D150" s="2" t="s">
        <v>311</v>
      </c>
      <c r="E150" s="2" t="s">
        <v>312</v>
      </c>
      <c r="F150" s="2" t="s">
        <v>313</v>
      </c>
      <c r="G150" s="2">
        <v>5.3999467000000002E-2</v>
      </c>
      <c r="H150" s="2">
        <v>1.43774E-4</v>
      </c>
      <c r="I150" s="2">
        <v>0.79188373599999995</v>
      </c>
      <c r="J150" s="2">
        <v>0.78878884999999999</v>
      </c>
      <c r="K150" s="2">
        <v>0.80096421900000003</v>
      </c>
      <c r="L150" s="2">
        <v>0.81491265400000001</v>
      </c>
      <c r="M150"/>
    </row>
    <row r="151" spans="1:13" x14ac:dyDescent="0.3">
      <c r="A151" t="s">
        <v>36</v>
      </c>
      <c r="B151" s="2">
        <v>236954817</v>
      </c>
      <c r="C151">
        <v>236954821</v>
      </c>
      <c r="D151" s="2" t="s">
        <v>314</v>
      </c>
      <c r="G151" s="2">
        <v>2.7792759999999998E-3</v>
      </c>
      <c r="H151" s="2">
        <v>4.5103899999999998E-4</v>
      </c>
      <c r="I151" s="2">
        <v>0.92902209599999996</v>
      </c>
      <c r="J151" s="2">
        <v>0.94647939000000003</v>
      </c>
      <c r="K151" s="2">
        <v>0.93171494899999996</v>
      </c>
      <c r="L151" s="2">
        <v>0.92037846000000001</v>
      </c>
      <c r="M151"/>
    </row>
    <row r="152" spans="1:13" x14ac:dyDescent="0.3">
      <c r="A152" t="s">
        <v>32</v>
      </c>
      <c r="B152" s="2">
        <v>3320941</v>
      </c>
      <c r="C152">
        <v>3320982</v>
      </c>
      <c r="D152" s="2" t="s">
        <v>315</v>
      </c>
      <c r="G152" s="2">
        <v>3.4317570000000001E-3</v>
      </c>
      <c r="H152" s="2">
        <v>4.7787799999999999E-4</v>
      </c>
      <c r="I152" s="2">
        <v>0.947354425</v>
      </c>
      <c r="J152" s="2">
        <v>0.92953391900000004</v>
      </c>
      <c r="K152" s="2">
        <v>0.94385433600000002</v>
      </c>
      <c r="L152" s="2">
        <v>0.95550311399999999</v>
      </c>
      <c r="M152"/>
    </row>
    <row r="153" spans="1:13" x14ac:dyDescent="0.3">
      <c r="A153" t="s">
        <v>36</v>
      </c>
      <c r="B153" s="2">
        <v>205417434</v>
      </c>
      <c r="C153">
        <v>205417562</v>
      </c>
      <c r="D153" s="2" t="s">
        <v>316</v>
      </c>
      <c r="E153" s="2" t="s">
        <v>317</v>
      </c>
      <c r="F153" s="2" t="s">
        <v>318</v>
      </c>
      <c r="G153" s="2">
        <v>2.6755762999999998E-2</v>
      </c>
      <c r="H153" s="2">
        <v>2.0287500000000001E-4</v>
      </c>
      <c r="I153" s="2">
        <v>0.878475224</v>
      </c>
      <c r="J153" s="2">
        <v>0.895212691</v>
      </c>
      <c r="K153" s="2">
        <v>0.873030737</v>
      </c>
      <c r="L153" s="2">
        <v>0.86938276299999995</v>
      </c>
      <c r="M153"/>
    </row>
    <row r="154" spans="1:13" x14ac:dyDescent="0.3">
      <c r="A154" t="s">
        <v>28</v>
      </c>
      <c r="B154" s="2">
        <v>42259242</v>
      </c>
      <c r="C154">
        <v>42260453</v>
      </c>
      <c r="D154" s="2" t="s">
        <v>319</v>
      </c>
      <c r="E154" s="2" t="s">
        <v>320</v>
      </c>
      <c r="F154" s="2" t="s">
        <v>321</v>
      </c>
      <c r="G154" s="2">
        <v>2.7875468E-2</v>
      </c>
      <c r="H154" s="2">
        <v>7.4196600000000004E-4</v>
      </c>
      <c r="I154" s="2">
        <v>6.2708875999999997E-2</v>
      </c>
      <c r="J154" s="2">
        <v>5.3689224000000001E-2</v>
      </c>
      <c r="K154" s="2">
        <v>6.6210890999999994E-2</v>
      </c>
      <c r="L154" s="2">
        <v>7.9396433000000002E-2</v>
      </c>
      <c r="M154"/>
    </row>
    <row r="155" spans="1:13" x14ac:dyDescent="0.3">
      <c r="A155" t="s">
        <v>4</v>
      </c>
      <c r="B155" s="2">
        <v>45918195</v>
      </c>
      <c r="C155">
        <v>45918199</v>
      </c>
      <c r="D155" s="2" t="s">
        <v>322</v>
      </c>
      <c r="E155" s="2" t="s">
        <v>323</v>
      </c>
      <c r="F155" s="2" t="s">
        <v>324</v>
      </c>
      <c r="G155" s="2">
        <v>4.9651971000000003E-2</v>
      </c>
      <c r="H155" s="2">
        <v>7.8171200000000005E-4</v>
      </c>
      <c r="I155" s="2">
        <v>0.24578551000000001</v>
      </c>
      <c r="J155" s="2">
        <v>0.25158507699999999</v>
      </c>
      <c r="K155" s="2">
        <v>0.240228049</v>
      </c>
      <c r="L155" s="2">
        <v>0.225886382</v>
      </c>
      <c r="M155"/>
    </row>
    <row r="156" spans="1:13" x14ac:dyDescent="0.3">
      <c r="A156" t="s">
        <v>71</v>
      </c>
      <c r="B156" s="2">
        <v>129985023</v>
      </c>
      <c r="C156">
        <v>129985207</v>
      </c>
      <c r="D156" s="2" t="s">
        <v>325</v>
      </c>
      <c r="E156" s="2" t="s">
        <v>326</v>
      </c>
      <c r="F156" s="2" t="s">
        <v>327</v>
      </c>
      <c r="G156" s="2">
        <v>6.3961599999999997E-4</v>
      </c>
      <c r="H156" s="2">
        <v>2.6497700000000001E-4</v>
      </c>
      <c r="I156" s="2">
        <v>0.926966595</v>
      </c>
      <c r="J156" s="2">
        <v>0.94671597299999999</v>
      </c>
      <c r="K156" s="2">
        <v>0.93527870000000002</v>
      </c>
      <c r="L156" s="2">
        <v>0.92103624799999995</v>
      </c>
      <c r="M156"/>
    </row>
    <row r="157" spans="1:13" x14ac:dyDescent="0.3">
      <c r="A157" t="s">
        <v>8</v>
      </c>
      <c r="B157" s="2">
        <v>86323638</v>
      </c>
      <c r="C157">
        <v>86323674</v>
      </c>
      <c r="D157" s="2" t="s">
        <v>328</v>
      </c>
      <c r="E157" s="2" t="s">
        <v>329</v>
      </c>
      <c r="F157" s="2" t="s">
        <v>330</v>
      </c>
      <c r="G157" s="2">
        <v>1.1535274E-2</v>
      </c>
      <c r="H157" s="3">
        <v>3.8999999999999999E-5</v>
      </c>
      <c r="I157" s="2">
        <v>4.4471591999999997E-2</v>
      </c>
      <c r="J157" s="2">
        <v>3.7603245E-2</v>
      </c>
      <c r="K157" s="2">
        <v>4.9601064E-2</v>
      </c>
      <c r="L157" s="2">
        <v>6.3133228E-2</v>
      </c>
      <c r="M157"/>
    </row>
    <row r="158" spans="1:13" x14ac:dyDescent="0.3">
      <c r="A158" t="s">
        <v>136</v>
      </c>
      <c r="B158" s="2">
        <v>132845334</v>
      </c>
      <c r="C158">
        <v>132846027</v>
      </c>
      <c r="D158" s="2" t="s">
        <v>331</v>
      </c>
      <c r="E158" s="2" t="s">
        <v>332</v>
      </c>
      <c r="F158" s="2" t="s">
        <v>333</v>
      </c>
      <c r="G158" s="2">
        <v>5.9776589999999998E-3</v>
      </c>
      <c r="H158" s="2">
        <v>4.2535199999999999E-4</v>
      </c>
      <c r="I158" s="2">
        <v>0.92209523800000004</v>
      </c>
      <c r="J158" s="2">
        <v>0.91275831399999996</v>
      </c>
      <c r="K158" s="2">
        <v>0.92002249700000005</v>
      </c>
      <c r="L158" s="2">
        <v>0.93795473799999995</v>
      </c>
      <c r="M158"/>
    </row>
    <row r="159" spans="1:13" x14ac:dyDescent="0.3">
      <c r="A159" t="s">
        <v>71</v>
      </c>
      <c r="B159" s="2">
        <v>5883643</v>
      </c>
      <c r="C159">
        <v>5883647</v>
      </c>
      <c r="D159" s="2" t="s">
        <v>334</v>
      </c>
      <c r="E159" s="2" t="s">
        <v>335</v>
      </c>
      <c r="F159" s="2" t="s">
        <v>336</v>
      </c>
      <c r="G159" s="2">
        <v>2.2618069999999998E-3</v>
      </c>
      <c r="H159" s="3">
        <v>1.77E-6</v>
      </c>
      <c r="I159" s="2">
        <v>0.95352997699999997</v>
      </c>
      <c r="J159" s="2">
        <v>0.96355842599999997</v>
      </c>
      <c r="K159" s="2">
        <v>0.95017244000000001</v>
      </c>
      <c r="L159" s="2">
        <v>0.93839568699999998</v>
      </c>
      <c r="M159"/>
    </row>
    <row r="160" spans="1:13" x14ac:dyDescent="0.3">
      <c r="A160" t="s">
        <v>71</v>
      </c>
      <c r="B160" s="2">
        <v>72483684</v>
      </c>
      <c r="C160">
        <v>72483688</v>
      </c>
      <c r="D160" s="2" t="s">
        <v>337</v>
      </c>
      <c r="E160" s="2" t="s">
        <v>338</v>
      </c>
      <c r="F160" s="2" t="s">
        <v>339</v>
      </c>
      <c r="G160" s="2">
        <v>1.0967931E-2</v>
      </c>
      <c r="H160" s="2">
        <v>8.4324200000000001E-4</v>
      </c>
      <c r="I160" s="2">
        <v>0.79739942699999999</v>
      </c>
      <c r="J160" s="2">
        <v>0.79022571799999997</v>
      </c>
      <c r="K160" s="2">
        <v>0.79727339600000002</v>
      </c>
      <c r="L160" s="2">
        <v>0.81535709000000001</v>
      </c>
      <c r="M160"/>
    </row>
    <row r="161" spans="1:13" x14ac:dyDescent="0.3">
      <c r="A161" t="s">
        <v>8</v>
      </c>
      <c r="B161" s="2">
        <v>23824170</v>
      </c>
      <c r="C161">
        <v>23824174</v>
      </c>
      <c r="D161" s="2" t="s">
        <v>340</v>
      </c>
      <c r="E161" s="2" t="s">
        <v>341</v>
      </c>
      <c r="F161" s="2" t="s">
        <v>342</v>
      </c>
      <c r="G161" s="2">
        <v>2.2589279999999999E-3</v>
      </c>
      <c r="H161" s="2">
        <v>3.7017899999999999E-4</v>
      </c>
      <c r="I161" s="2">
        <v>0.140589142</v>
      </c>
      <c r="J161" s="2">
        <v>0.12589445799999999</v>
      </c>
      <c r="K161" s="2">
        <v>0.13535755899999999</v>
      </c>
      <c r="L161" s="2">
        <v>0.150947216</v>
      </c>
      <c r="M161"/>
    </row>
    <row r="162" spans="1:13" x14ac:dyDescent="0.3">
      <c r="A162" t="s">
        <v>32</v>
      </c>
      <c r="B162" s="2">
        <v>146453019</v>
      </c>
      <c r="C162">
        <v>146453023</v>
      </c>
      <c r="D162" s="2" t="s">
        <v>343</v>
      </c>
      <c r="E162" s="2" t="s">
        <v>344</v>
      </c>
      <c r="F162" s="2" t="s">
        <v>345</v>
      </c>
      <c r="G162" s="2">
        <v>1.6375253999999999E-2</v>
      </c>
      <c r="H162" s="2">
        <v>4.4660700000000002E-4</v>
      </c>
      <c r="I162" s="2">
        <v>0.93844477100000001</v>
      </c>
      <c r="J162" s="2">
        <v>0.95150104099999999</v>
      </c>
      <c r="K162" s="2">
        <v>0.93623974799999998</v>
      </c>
      <c r="L162" s="2">
        <v>0.92653617600000004</v>
      </c>
      <c r="M162"/>
    </row>
    <row r="163" spans="1:13" x14ac:dyDescent="0.3">
      <c r="A163" t="s">
        <v>71</v>
      </c>
      <c r="B163" s="2">
        <v>107587363</v>
      </c>
      <c r="C163">
        <v>107587367</v>
      </c>
      <c r="D163" s="2" t="s">
        <v>346</v>
      </c>
      <c r="E163" s="2" t="s">
        <v>347</v>
      </c>
      <c r="F163" s="2" t="s">
        <v>348</v>
      </c>
      <c r="G163" s="2">
        <v>5.7903420000000004E-3</v>
      </c>
      <c r="H163" s="2">
        <v>9.8667900000000007E-4</v>
      </c>
      <c r="I163" s="2">
        <v>0.89216468999999998</v>
      </c>
      <c r="J163" s="2">
        <v>0.87211890599999997</v>
      </c>
      <c r="K163" s="2">
        <v>0.88916082699999999</v>
      </c>
      <c r="L163" s="2">
        <v>0.89705371700000003</v>
      </c>
      <c r="M163"/>
    </row>
    <row r="164" spans="1:13" x14ac:dyDescent="0.3">
      <c r="A164" t="s">
        <v>103</v>
      </c>
      <c r="B164" s="2">
        <v>54385863</v>
      </c>
      <c r="C164">
        <v>54386357</v>
      </c>
      <c r="D164" s="2" t="s">
        <v>349</v>
      </c>
      <c r="E164" s="2" t="s">
        <v>350</v>
      </c>
      <c r="F164" s="2" t="s">
        <v>351</v>
      </c>
      <c r="G164" s="3">
        <v>9.4400000000000004E-5</v>
      </c>
      <c r="H164" s="2">
        <v>5.8374399999999997E-4</v>
      </c>
      <c r="I164" s="2">
        <v>0.147245177</v>
      </c>
      <c r="J164" s="2">
        <v>0.12626959800000001</v>
      </c>
      <c r="K164" s="2">
        <v>0.131968895</v>
      </c>
      <c r="L164" s="2">
        <v>0.15118474400000001</v>
      </c>
      <c r="M164"/>
    </row>
    <row r="165" spans="1:13" x14ac:dyDescent="0.3">
      <c r="A165" t="s">
        <v>36</v>
      </c>
      <c r="B165" s="2">
        <v>16969243</v>
      </c>
      <c r="C165">
        <v>16969611</v>
      </c>
      <c r="D165" s="2" t="s">
        <v>352</v>
      </c>
      <c r="G165" s="2">
        <v>8.9585299999999995E-4</v>
      </c>
      <c r="H165" s="2">
        <v>2.3885200000000001E-4</v>
      </c>
      <c r="I165" s="2">
        <v>0.80102203999999999</v>
      </c>
      <c r="J165" s="2">
        <v>0.78770275999999995</v>
      </c>
      <c r="K165" s="2">
        <v>0.79509341499999997</v>
      </c>
      <c r="L165" s="2">
        <v>0.81233283599999995</v>
      </c>
      <c r="M165"/>
    </row>
    <row r="166" spans="1:13" x14ac:dyDescent="0.3">
      <c r="A166" t="s">
        <v>40</v>
      </c>
      <c r="B166" s="2">
        <v>72491890</v>
      </c>
      <c r="C166">
        <v>72491894</v>
      </c>
      <c r="D166" s="2" t="s">
        <v>353</v>
      </c>
      <c r="E166" s="2" t="s">
        <v>354</v>
      </c>
      <c r="F166" s="2" t="s">
        <v>355</v>
      </c>
      <c r="G166" s="2">
        <v>8.3198199999999999E-4</v>
      </c>
      <c r="H166" s="2">
        <v>7.4475400000000003E-4</v>
      </c>
      <c r="I166" s="2">
        <v>0.80544787600000001</v>
      </c>
      <c r="J166" s="2">
        <v>0.78947225200000004</v>
      </c>
      <c r="K166" s="2">
        <v>0.79688060400000005</v>
      </c>
      <c r="L166" s="2">
        <v>0.813954658</v>
      </c>
      <c r="M166"/>
    </row>
    <row r="167" spans="1:13" x14ac:dyDescent="0.3">
      <c r="A167" t="s">
        <v>51</v>
      </c>
      <c r="B167" s="2">
        <v>54959417</v>
      </c>
      <c r="C167">
        <v>54959421</v>
      </c>
      <c r="D167" s="2" t="s">
        <v>356</v>
      </c>
      <c r="G167" s="2">
        <v>3.1566500000000002E-4</v>
      </c>
      <c r="H167" s="2">
        <v>4.32583E-4</v>
      </c>
      <c r="I167" s="2">
        <v>8.6585005000000007E-2</v>
      </c>
      <c r="J167" s="2">
        <v>6.2223452999999998E-2</v>
      </c>
      <c r="K167" s="2">
        <v>7.5353859999999995E-2</v>
      </c>
      <c r="L167" s="2">
        <v>8.3950315999999997E-2</v>
      </c>
      <c r="M167"/>
    </row>
    <row r="168" spans="1:13" x14ac:dyDescent="0.3">
      <c r="A168" t="s">
        <v>358</v>
      </c>
      <c r="B168" s="2">
        <v>33785410</v>
      </c>
      <c r="C168">
        <v>33785990</v>
      </c>
      <c r="D168" s="2" t="s">
        <v>357</v>
      </c>
      <c r="E168" s="2" t="s">
        <v>359</v>
      </c>
      <c r="F168" s="2" t="s">
        <v>360</v>
      </c>
      <c r="G168" s="2">
        <v>2.3090655000000002E-2</v>
      </c>
      <c r="H168" s="2">
        <v>6.2071000000000001E-4</v>
      </c>
      <c r="I168" s="2">
        <v>0.13363124000000001</v>
      </c>
      <c r="J168" s="2">
        <v>0.143291313</v>
      </c>
      <c r="K168" s="2">
        <v>0.13007301700000001</v>
      </c>
      <c r="L168" s="2">
        <v>0.11920921299999999</v>
      </c>
      <c r="M168"/>
    </row>
    <row r="169" spans="1:13" x14ac:dyDescent="0.3">
      <c r="A169" t="s">
        <v>55</v>
      </c>
      <c r="B169" s="2">
        <v>42419089</v>
      </c>
      <c r="C169">
        <v>42420773</v>
      </c>
      <c r="D169" s="2" t="s">
        <v>361</v>
      </c>
      <c r="E169" s="2" t="s">
        <v>362</v>
      </c>
      <c r="F169" s="2" t="s">
        <v>363</v>
      </c>
      <c r="G169" s="2">
        <v>1.312808E-2</v>
      </c>
      <c r="H169" s="2">
        <v>3.6548100000000002E-4</v>
      </c>
      <c r="I169" s="2">
        <v>0.10189025</v>
      </c>
      <c r="J169" s="2">
        <v>9.3055903999999995E-2</v>
      </c>
      <c r="K169" s="2">
        <v>0.104090396</v>
      </c>
      <c r="L169" s="2">
        <v>0.116890203</v>
      </c>
      <c r="M169"/>
    </row>
    <row r="170" spans="1:13" x14ac:dyDescent="0.3">
      <c r="A170" t="s">
        <v>32</v>
      </c>
      <c r="B170" s="2">
        <v>134526122</v>
      </c>
      <c r="C170">
        <v>134526754</v>
      </c>
      <c r="D170" s="2" t="s">
        <v>364</v>
      </c>
      <c r="G170" s="2">
        <v>8.6121799999999997E-4</v>
      </c>
      <c r="H170" s="2">
        <v>1.23931E-4</v>
      </c>
      <c r="I170" s="2">
        <v>0.90701325600000005</v>
      </c>
      <c r="J170" s="2">
        <v>0.92127141199999996</v>
      </c>
      <c r="K170" s="2">
        <v>0.91203018499999999</v>
      </c>
      <c r="L170" s="2">
        <v>0.89751908400000002</v>
      </c>
      <c r="M170"/>
    </row>
    <row r="171" spans="1:13" x14ac:dyDescent="0.3">
      <c r="A171" t="s">
        <v>13</v>
      </c>
      <c r="B171" s="2">
        <v>19244320</v>
      </c>
      <c r="C171">
        <v>19244324</v>
      </c>
      <c r="D171" s="2" t="s">
        <v>365</v>
      </c>
      <c r="G171" s="3">
        <v>3.2299999999999999E-5</v>
      </c>
      <c r="H171" s="3">
        <v>2.1800000000000001E-5</v>
      </c>
      <c r="I171" s="2">
        <v>0.91698812600000001</v>
      </c>
      <c r="J171" s="2">
        <v>0.90338702500000001</v>
      </c>
      <c r="K171" s="2">
        <v>0.90797096799999999</v>
      </c>
      <c r="L171" s="2">
        <v>0.92710483799999999</v>
      </c>
      <c r="M171"/>
    </row>
    <row r="172" spans="1:13" x14ac:dyDescent="0.3">
      <c r="A172" t="s">
        <v>103</v>
      </c>
      <c r="B172" s="2">
        <v>45873292</v>
      </c>
      <c r="C172">
        <v>45874155</v>
      </c>
      <c r="D172" s="2" t="s">
        <v>366</v>
      </c>
      <c r="E172" s="2" t="s">
        <v>367</v>
      </c>
      <c r="F172" s="2" t="s">
        <v>368</v>
      </c>
      <c r="G172" s="2">
        <v>1.8459036000000002E-2</v>
      </c>
      <c r="H172" s="2">
        <v>4.0875599999999997E-4</v>
      </c>
      <c r="I172" s="2">
        <v>6.3506707999999995E-2</v>
      </c>
      <c r="J172" s="2">
        <v>5.7578747999999999E-2</v>
      </c>
      <c r="K172" s="2">
        <v>6.7161461000000006E-2</v>
      </c>
      <c r="L172" s="2">
        <v>8.1275791E-2</v>
      </c>
      <c r="M172"/>
    </row>
    <row r="173" spans="1:13" x14ac:dyDescent="0.3">
      <c r="A173" t="s">
        <v>103</v>
      </c>
      <c r="B173" s="2">
        <v>51457833</v>
      </c>
      <c r="C173">
        <v>51457837</v>
      </c>
      <c r="D173" s="2" t="s">
        <v>369</v>
      </c>
      <c r="E173" s="2" t="s">
        <v>370</v>
      </c>
      <c r="F173" s="2" t="s">
        <v>371</v>
      </c>
      <c r="G173" s="2">
        <v>1.487969E-3</v>
      </c>
      <c r="H173" s="2">
        <v>7.8424199999999999E-4</v>
      </c>
      <c r="I173" s="2">
        <v>0.87063769300000005</v>
      </c>
      <c r="J173" s="2">
        <v>0.852396881</v>
      </c>
      <c r="K173" s="2">
        <v>0.86391306599999995</v>
      </c>
      <c r="L173" s="2">
        <v>0.875886838</v>
      </c>
      <c r="M173"/>
    </row>
    <row r="174" spans="1:13" x14ac:dyDescent="0.3">
      <c r="A174" t="s">
        <v>159</v>
      </c>
      <c r="B174" s="2">
        <v>38142131</v>
      </c>
      <c r="C174">
        <v>38142563</v>
      </c>
      <c r="D174" s="2" t="s">
        <v>372</v>
      </c>
      <c r="E174" s="2" t="s">
        <v>373</v>
      </c>
      <c r="F174" s="2" t="s">
        <v>374</v>
      </c>
      <c r="G174" s="2">
        <v>1.0315789000000001E-2</v>
      </c>
      <c r="H174" s="2">
        <v>2.41721E-4</v>
      </c>
      <c r="I174" s="2">
        <v>8.1773384000000005E-2</v>
      </c>
      <c r="J174" s="2">
        <v>6.6804846000000001E-2</v>
      </c>
      <c r="K174" s="2">
        <v>8.3740018999999999E-2</v>
      </c>
      <c r="L174" s="2">
        <v>9.0248005000000006E-2</v>
      </c>
      <c r="M174"/>
    </row>
    <row r="175" spans="1:13" x14ac:dyDescent="0.3">
      <c r="A175" t="s">
        <v>71</v>
      </c>
      <c r="B175" s="2">
        <v>137075952</v>
      </c>
      <c r="C175">
        <v>137075956</v>
      </c>
      <c r="D175" s="2" t="s">
        <v>375</v>
      </c>
      <c r="E175" s="2" t="s">
        <v>376</v>
      </c>
      <c r="F175" s="2" t="s">
        <v>377</v>
      </c>
      <c r="G175" s="2">
        <v>1.5116862999999999E-2</v>
      </c>
      <c r="H175" s="2">
        <v>2.3263900000000001E-4</v>
      </c>
      <c r="I175" s="2">
        <v>0.89314716299999997</v>
      </c>
      <c r="J175" s="2">
        <v>0.90874791899999996</v>
      </c>
      <c r="K175" s="2">
        <v>0.89119437400000001</v>
      </c>
      <c r="L175" s="2">
        <v>0.88555750700000002</v>
      </c>
      <c r="M175"/>
    </row>
    <row r="176" spans="1:13" x14ac:dyDescent="0.3">
      <c r="A176" t="s">
        <v>26</v>
      </c>
      <c r="B176" s="2">
        <v>86611047</v>
      </c>
      <c r="C176">
        <v>86611051</v>
      </c>
      <c r="D176" s="2" t="s">
        <v>379</v>
      </c>
      <c r="E176" s="2" t="s">
        <v>380</v>
      </c>
      <c r="F176" s="2" t="s">
        <v>381</v>
      </c>
      <c r="G176" s="2">
        <v>5.739526E-3</v>
      </c>
      <c r="H176" s="2">
        <v>7.8212599999999996E-4</v>
      </c>
      <c r="I176" s="2">
        <v>0.93584387000000002</v>
      </c>
      <c r="J176" s="2">
        <v>0.953236588</v>
      </c>
      <c r="K176" s="2">
        <v>0.939332108</v>
      </c>
      <c r="L176" s="2">
        <v>0.93009627800000005</v>
      </c>
      <c r="M176"/>
    </row>
    <row r="177" spans="1:13" x14ac:dyDescent="0.3">
      <c r="A177" t="s">
        <v>55</v>
      </c>
      <c r="B177" s="2">
        <v>158375682</v>
      </c>
      <c r="C177">
        <v>158375816</v>
      </c>
      <c r="D177" s="2" t="s">
        <v>382</v>
      </c>
      <c r="G177" s="2">
        <v>1.3293199999999999E-4</v>
      </c>
      <c r="H177" s="3">
        <v>4.0500000000000002E-5</v>
      </c>
      <c r="I177" s="2">
        <v>0.932597852</v>
      </c>
      <c r="J177" s="2">
        <v>0.94908463399999998</v>
      </c>
      <c r="K177" s="2">
        <v>0.940203966</v>
      </c>
      <c r="L177" s="2">
        <v>0.925953413</v>
      </c>
      <c r="M177"/>
    </row>
    <row r="178" spans="1:13" x14ac:dyDescent="0.3">
      <c r="A178" t="s">
        <v>32</v>
      </c>
      <c r="B178" s="2">
        <v>130721580</v>
      </c>
      <c r="C178">
        <v>130721584</v>
      </c>
      <c r="D178" s="2" t="s">
        <v>383</v>
      </c>
      <c r="E178" s="2" t="s">
        <v>384</v>
      </c>
      <c r="F178" s="2" t="s">
        <v>385</v>
      </c>
      <c r="G178" s="2">
        <v>3.9085969999999998E-3</v>
      </c>
      <c r="H178" s="2">
        <v>7.7710699999999997E-4</v>
      </c>
      <c r="I178" s="2">
        <v>0.93784320099999996</v>
      </c>
      <c r="J178" s="2">
        <v>0.95357272800000004</v>
      </c>
      <c r="K178" s="2">
        <v>0.94430042400000003</v>
      </c>
      <c r="L178" s="2">
        <v>0.93062346100000004</v>
      </c>
      <c r="M178"/>
    </row>
    <row r="179" spans="1:13" x14ac:dyDescent="0.3">
      <c r="A179" t="s">
        <v>112</v>
      </c>
      <c r="B179" s="2">
        <v>157178163</v>
      </c>
      <c r="C179">
        <v>157178891</v>
      </c>
      <c r="D179" s="2" t="s">
        <v>386</v>
      </c>
      <c r="G179" s="2">
        <v>5.2212837999999998E-2</v>
      </c>
      <c r="H179" s="2">
        <v>4.0441000000000001E-4</v>
      </c>
      <c r="I179" s="2">
        <v>0.100993137</v>
      </c>
      <c r="J179" s="2">
        <v>9.1555793999999996E-2</v>
      </c>
      <c r="K179" s="2">
        <v>0.10701638600000001</v>
      </c>
      <c r="L179" s="2">
        <v>0.11444017400000001</v>
      </c>
      <c r="M179"/>
    </row>
    <row r="180" spans="1:13" x14ac:dyDescent="0.3">
      <c r="A180" t="s">
        <v>103</v>
      </c>
      <c r="B180" s="2">
        <v>39831823</v>
      </c>
      <c r="C180">
        <v>39832797</v>
      </c>
      <c r="D180" s="2" t="s">
        <v>387</v>
      </c>
      <c r="E180" s="2" t="s">
        <v>388</v>
      </c>
      <c r="F180" s="2" t="s">
        <v>389</v>
      </c>
      <c r="G180" s="2">
        <v>3.2426439999999998E-3</v>
      </c>
      <c r="H180" s="3">
        <v>2.7699999999999999E-5</v>
      </c>
      <c r="I180" s="2">
        <v>4.8336288999999998E-2</v>
      </c>
      <c r="J180" s="2">
        <v>3.6492392999999998E-2</v>
      </c>
      <c r="K180" s="2">
        <v>4.8928557999999997E-2</v>
      </c>
      <c r="L180" s="2">
        <v>5.9303453999999999E-2</v>
      </c>
      <c r="M180"/>
    </row>
    <row r="181" spans="1:13" x14ac:dyDescent="0.3">
      <c r="A181" t="s">
        <v>18</v>
      </c>
      <c r="B181" s="2">
        <v>39901326</v>
      </c>
      <c r="C181">
        <v>39901952</v>
      </c>
      <c r="D181" s="2" t="s">
        <v>390</v>
      </c>
      <c r="E181" s="2" t="s">
        <v>391</v>
      </c>
      <c r="F181" s="2" t="s">
        <v>392</v>
      </c>
      <c r="G181" s="2">
        <v>2.856875E-3</v>
      </c>
      <c r="H181" s="3">
        <v>9.5799999999999998E-5</v>
      </c>
      <c r="I181" s="2">
        <v>7.6415920999999998E-2</v>
      </c>
      <c r="J181" s="2">
        <v>6.3123308000000003E-2</v>
      </c>
      <c r="K181" s="2">
        <v>7.5424657000000006E-2</v>
      </c>
      <c r="L181" s="2">
        <v>8.5852970000000001E-2</v>
      </c>
      <c r="M181"/>
    </row>
    <row r="182" spans="1:13" x14ac:dyDescent="0.3">
      <c r="A182" t="s">
        <v>51</v>
      </c>
      <c r="B182" s="2">
        <v>107237181</v>
      </c>
      <c r="C182">
        <v>107238127</v>
      </c>
      <c r="D182" s="2" t="s">
        <v>393</v>
      </c>
      <c r="E182" s="2" t="s">
        <v>394</v>
      </c>
      <c r="F182" s="2" t="s">
        <v>395</v>
      </c>
      <c r="G182" s="3">
        <v>2.62E-5</v>
      </c>
      <c r="H182" s="3">
        <v>2.8E-5</v>
      </c>
      <c r="I182" s="2">
        <v>5.7876964000000003E-2</v>
      </c>
      <c r="J182" s="2">
        <v>4.1365194000000001E-2</v>
      </c>
      <c r="K182" s="2">
        <v>4.6730360999999998E-2</v>
      </c>
      <c r="L182" s="2">
        <v>6.4040305000000006E-2</v>
      </c>
      <c r="M182"/>
    </row>
    <row r="183" spans="1:13" x14ac:dyDescent="0.3">
      <c r="A183" t="s">
        <v>103</v>
      </c>
      <c r="B183" s="2">
        <v>18084495</v>
      </c>
      <c r="C183">
        <v>18084988</v>
      </c>
      <c r="D183" s="2" t="s">
        <v>396</v>
      </c>
      <c r="E183" s="2" t="s">
        <v>397</v>
      </c>
      <c r="F183" s="2" t="s">
        <v>398</v>
      </c>
      <c r="G183" s="2">
        <v>7.2976170000000002E-3</v>
      </c>
      <c r="H183" s="2">
        <v>2.3216099999999999E-4</v>
      </c>
      <c r="I183" s="2">
        <v>0.90938321499999997</v>
      </c>
      <c r="J183" s="2">
        <v>0.895905179</v>
      </c>
      <c r="K183" s="2">
        <v>0.90950964899999998</v>
      </c>
      <c r="L183" s="2">
        <v>0.91839574199999996</v>
      </c>
      <c r="M183"/>
    </row>
    <row r="184" spans="1:13" x14ac:dyDescent="0.3">
      <c r="A184" t="s">
        <v>13</v>
      </c>
      <c r="B184" s="2">
        <v>40839467</v>
      </c>
      <c r="C184">
        <v>40840014</v>
      </c>
      <c r="D184" s="2" t="s">
        <v>399</v>
      </c>
      <c r="E184" s="2" t="s">
        <v>400</v>
      </c>
      <c r="F184" s="2" t="s">
        <v>401</v>
      </c>
      <c r="G184" s="2">
        <v>2.2996000000000002E-3</v>
      </c>
      <c r="H184" s="2">
        <v>3.68165E-4</v>
      </c>
      <c r="I184" s="2">
        <v>0.87598833300000001</v>
      </c>
      <c r="J184" s="2">
        <v>0.85683203299999999</v>
      </c>
      <c r="K184" s="2">
        <v>0.87200233400000005</v>
      </c>
      <c r="L184" s="2">
        <v>0.87906841000000002</v>
      </c>
      <c r="M184"/>
    </row>
    <row r="185" spans="1:13" x14ac:dyDescent="0.3">
      <c r="A185" t="s">
        <v>36</v>
      </c>
      <c r="B185" s="2">
        <v>218330091</v>
      </c>
      <c r="C185">
        <v>218330095</v>
      </c>
      <c r="D185" s="2" t="s">
        <v>402</v>
      </c>
      <c r="G185" s="2">
        <v>9.0227500000000002E-4</v>
      </c>
      <c r="H185" s="2">
        <v>4.6633800000000001E-4</v>
      </c>
      <c r="I185" s="2">
        <v>7.2492615999999996E-2</v>
      </c>
      <c r="J185" s="2">
        <v>5.2350199E-2</v>
      </c>
      <c r="K185" s="2">
        <v>6.3285642000000003E-2</v>
      </c>
      <c r="L185" s="2">
        <v>7.4525717000000005E-2</v>
      </c>
      <c r="M185"/>
    </row>
    <row r="186" spans="1:13" x14ac:dyDescent="0.3">
      <c r="A186" t="s">
        <v>36</v>
      </c>
      <c r="B186" s="2">
        <v>67143330</v>
      </c>
      <c r="C186">
        <v>67143334</v>
      </c>
      <c r="D186" s="2" t="s">
        <v>403</v>
      </c>
      <c r="E186" s="2" t="s">
        <v>404</v>
      </c>
      <c r="F186" s="2" t="s">
        <v>405</v>
      </c>
      <c r="G186" s="2">
        <v>1.9240851E-2</v>
      </c>
      <c r="H186" s="2">
        <v>4.12655E-4</v>
      </c>
      <c r="I186" s="2">
        <v>0.92886902100000002</v>
      </c>
      <c r="J186" s="2">
        <v>0.94308987399999999</v>
      </c>
      <c r="K186" s="2">
        <v>0.92719810999999996</v>
      </c>
      <c r="L186" s="2">
        <v>0.92093101700000002</v>
      </c>
      <c r="M186"/>
    </row>
    <row r="187" spans="1:13" x14ac:dyDescent="0.3">
      <c r="A187" t="s">
        <v>13</v>
      </c>
      <c r="B187" s="2">
        <v>15163709</v>
      </c>
      <c r="C187">
        <v>15164135</v>
      </c>
      <c r="D187" s="2" t="s">
        <v>406</v>
      </c>
      <c r="E187" s="2" t="s">
        <v>407</v>
      </c>
      <c r="F187" s="2" t="s">
        <v>408</v>
      </c>
      <c r="G187" s="2">
        <v>4.7632689999999997E-3</v>
      </c>
      <c r="H187" s="2">
        <v>4.1405199999999999E-4</v>
      </c>
      <c r="I187" s="2">
        <v>9.1890950999999998E-2</v>
      </c>
      <c r="J187" s="2">
        <v>8.3633705000000003E-2</v>
      </c>
      <c r="K187" s="2">
        <v>8.8988357000000004E-2</v>
      </c>
      <c r="L187" s="2">
        <v>0.105638014</v>
      </c>
      <c r="M187"/>
    </row>
    <row r="188" spans="1:13" x14ac:dyDescent="0.3">
      <c r="A188" t="s">
        <v>36</v>
      </c>
      <c r="B188" s="2">
        <v>32170359</v>
      </c>
      <c r="C188">
        <v>32171052</v>
      </c>
      <c r="D188" s="2" t="s">
        <v>409</v>
      </c>
      <c r="E188" s="2" t="s">
        <v>410</v>
      </c>
      <c r="F188" s="2" t="s">
        <v>411</v>
      </c>
      <c r="G188" s="2">
        <v>3.2138905000000002E-2</v>
      </c>
      <c r="H188" s="2">
        <v>7.5965799999999997E-4</v>
      </c>
      <c r="I188" s="2">
        <v>0.12623353000000001</v>
      </c>
      <c r="J188" s="2">
        <v>0.139454622</v>
      </c>
      <c r="K188" s="2">
        <v>0.122551833</v>
      </c>
      <c r="L188" s="2">
        <v>0.117533973</v>
      </c>
      <c r="M188"/>
    </row>
    <row r="189" spans="1:13" x14ac:dyDescent="0.3">
      <c r="A189" t="s">
        <v>28</v>
      </c>
      <c r="B189" s="2">
        <v>9099860</v>
      </c>
      <c r="C189">
        <v>9099864</v>
      </c>
      <c r="D189" s="2" t="s">
        <v>412</v>
      </c>
      <c r="G189" s="2">
        <v>3.2483954000000002E-2</v>
      </c>
      <c r="H189" s="2">
        <v>4.4666299999999998E-4</v>
      </c>
      <c r="I189" s="2">
        <v>0.91386544700000005</v>
      </c>
      <c r="J189" s="2">
        <v>0.89558686499999995</v>
      </c>
      <c r="K189" s="2">
        <v>0.91642091999999997</v>
      </c>
      <c r="L189" s="2">
        <v>0.91739261100000002</v>
      </c>
      <c r="M189"/>
    </row>
    <row r="190" spans="1:13" x14ac:dyDescent="0.3">
      <c r="A190" t="s">
        <v>40</v>
      </c>
      <c r="B190" s="2">
        <v>98503374</v>
      </c>
      <c r="C190">
        <v>98504670</v>
      </c>
      <c r="D190" s="2" t="s">
        <v>413</v>
      </c>
      <c r="E190" s="2" t="s">
        <v>414</v>
      </c>
      <c r="F190" s="2" t="s">
        <v>415</v>
      </c>
      <c r="G190" s="2">
        <v>4.3250500000000002E-4</v>
      </c>
      <c r="H190" s="3">
        <v>4.0599999999999998E-5</v>
      </c>
      <c r="I190" s="2">
        <v>9.9701816999999998E-2</v>
      </c>
      <c r="J190" s="2">
        <v>8.7152214000000006E-2</v>
      </c>
      <c r="K190" s="2">
        <v>9.5639090999999996E-2</v>
      </c>
      <c r="L190" s="2">
        <v>0.10894448299999999</v>
      </c>
      <c r="M190"/>
    </row>
    <row r="191" spans="1:13" x14ac:dyDescent="0.3">
      <c r="A191" t="s">
        <v>55</v>
      </c>
      <c r="B191" s="2">
        <v>26863333</v>
      </c>
      <c r="C191">
        <v>26863337</v>
      </c>
      <c r="D191" s="2" t="s">
        <v>416</v>
      </c>
      <c r="E191" s="2" t="s">
        <v>417</v>
      </c>
      <c r="F191" s="2" t="s">
        <v>418</v>
      </c>
      <c r="G191" s="2">
        <v>4.1891999999999998E-4</v>
      </c>
      <c r="H191" s="2">
        <v>5.4885000000000003E-4</v>
      </c>
      <c r="I191" s="2">
        <v>0.81086298400000001</v>
      </c>
      <c r="J191" s="2">
        <v>0.79768646200000004</v>
      </c>
      <c r="K191" s="2">
        <v>0.80107137100000003</v>
      </c>
      <c r="L191" s="2">
        <v>0.81946165500000001</v>
      </c>
      <c r="M191"/>
    </row>
    <row r="192" spans="1:13" x14ac:dyDescent="0.3">
      <c r="A192" t="s">
        <v>165</v>
      </c>
      <c r="B192" s="2">
        <v>143361156</v>
      </c>
      <c r="C192">
        <v>143361322</v>
      </c>
      <c r="D192" s="2" t="s">
        <v>419</v>
      </c>
      <c r="E192" s="2" t="s">
        <v>420</v>
      </c>
      <c r="F192" s="2" t="s">
        <v>421</v>
      </c>
      <c r="G192" s="3">
        <v>1.22E-5</v>
      </c>
      <c r="H192" s="2">
        <v>1.2723699999999999E-4</v>
      </c>
      <c r="I192" s="2">
        <v>0.81905344199999996</v>
      </c>
      <c r="J192" s="2">
        <v>0.80098313399999999</v>
      </c>
      <c r="K192" s="2">
        <v>0.80485239799999997</v>
      </c>
      <c r="L192" s="2">
        <v>0.82275386100000003</v>
      </c>
      <c r="M192"/>
    </row>
    <row r="193" spans="1:13" x14ac:dyDescent="0.3">
      <c r="A193" t="s">
        <v>24</v>
      </c>
      <c r="B193" s="2">
        <v>158991535</v>
      </c>
      <c r="C193">
        <v>158991640</v>
      </c>
      <c r="D193" s="2" t="s">
        <v>422</v>
      </c>
      <c r="E193" s="2" t="s">
        <v>423</v>
      </c>
      <c r="F193" s="2" t="s">
        <v>424</v>
      </c>
      <c r="G193" s="2">
        <v>3.048879E-3</v>
      </c>
      <c r="H193" s="2">
        <v>2.1199399999999999E-4</v>
      </c>
      <c r="I193" s="2">
        <v>0.105520645</v>
      </c>
      <c r="J193" s="2">
        <v>8.8138393999999995E-2</v>
      </c>
      <c r="K193" s="2">
        <v>0.103436106</v>
      </c>
      <c r="L193" s="2">
        <v>0.109581922</v>
      </c>
      <c r="M193"/>
    </row>
    <row r="194" spans="1:13" x14ac:dyDescent="0.3">
      <c r="A194" t="s">
        <v>165</v>
      </c>
      <c r="B194" s="2">
        <v>82214127</v>
      </c>
      <c r="C194">
        <v>82214131</v>
      </c>
      <c r="D194" s="2" t="s">
        <v>425</v>
      </c>
      <c r="G194" s="2">
        <v>7.445747E-3</v>
      </c>
      <c r="H194" s="2">
        <v>6.7096500000000004E-4</v>
      </c>
      <c r="I194" s="2">
        <v>0.93479717100000004</v>
      </c>
      <c r="J194" s="2">
        <v>0.94942952800000002</v>
      </c>
      <c r="K194" s="2">
        <v>0.93623093199999996</v>
      </c>
      <c r="L194" s="2">
        <v>0.92816590600000004</v>
      </c>
      <c r="M194"/>
    </row>
    <row r="195" spans="1:13" x14ac:dyDescent="0.3">
      <c r="A195" t="s">
        <v>4</v>
      </c>
      <c r="B195" s="2">
        <v>69631979</v>
      </c>
      <c r="C195">
        <v>69632119</v>
      </c>
      <c r="D195" s="2" t="s">
        <v>426</v>
      </c>
      <c r="E195" s="2" t="s">
        <v>427</v>
      </c>
      <c r="F195" s="2" t="s">
        <v>428</v>
      </c>
      <c r="G195" s="2">
        <v>1.5229885E-2</v>
      </c>
      <c r="H195" s="2">
        <v>4.5098399999999998E-4</v>
      </c>
      <c r="I195" s="2">
        <v>8.2122249999999994E-2</v>
      </c>
      <c r="J195" s="2">
        <v>7.3987645000000005E-2</v>
      </c>
      <c r="K195" s="2">
        <v>8.2990748000000003E-2</v>
      </c>
      <c r="L195" s="2">
        <v>9.5138929999999997E-2</v>
      </c>
      <c r="M195"/>
    </row>
    <row r="196" spans="1:13" x14ac:dyDescent="0.3">
      <c r="A196" t="s">
        <v>13</v>
      </c>
      <c r="B196" s="2">
        <v>67710307</v>
      </c>
      <c r="C196">
        <v>67710311</v>
      </c>
      <c r="D196" s="2" t="s">
        <v>429</v>
      </c>
      <c r="G196" s="2">
        <v>5.4499277999999998E-2</v>
      </c>
      <c r="H196" s="2">
        <v>9.2981699999999999E-4</v>
      </c>
      <c r="I196" s="2">
        <v>0.96612368400000004</v>
      </c>
      <c r="J196" s="2">
        <v>0.96997527900000002</v>
      </c>
      <c r="K196" s="2">
        <v>0.96312086100000005</v>
      </c>
      <c r="L196" s="2">
        <v>0.94884331499999996</v>
      </c>
      <c r="M196"/>
    </row>
    <row r="197" spans="1:13" x14ac:dyDescent="0.3">
      <c r="A197" t="s">
        <v>136</v>
      </c>
      <c r="B197" s="2">
        <v>81544239</v>
      </c>
      <c r="C197">
        <v>81544298</v>
      </c>
      <c r="D197" s="2" t="s">
        <v>430</v>
      </c>
      <c r="E197" s="2" t="s">
        <v>431</v>
      </c>
      <c r="F197" s="2" t="s">
        <v>432</v>
      </c>
      <c r="G197" s="2">
        <v>5.7876800000000001E-4</v>
      </c>
      <c r="H197" s="2">
        <v>7.4855600000000005E-4</v>
      </c>
      <c r="I197" s="2">
        <v>0.89461923099999996</v>
      </c>
      <c r="J197" s="2">
        <v>0.90594277599999995</v>
      </c>
      <c r="K197" s="2">
        <v>0.904635933</v>
      </c>
      <c r="L197" s="2">
        <v>0.88481560000000004</v>
      </c>
      <c r="M197"/>
    </row>
    <row r="198" spans="1:13" x14ac:dyDescent="0.3">
      <c r="A198" t="s">
        <v>112</v>
      </c>
      <c r="B198" s="2">
        <v>220299114</v>
      </c>
      <c r="C198">
        <v>220300244</v>
      </c>
      <c r="D198" s="2" t="s">
        <v>433</v>
      </c>
      <c r="E198" s="2" t="s">
        <v>434</v>
      </c>
      <c r="F198" s="2" t="s">
        <v>435</v>
      </c>
      <c r="G198" s="2">
        <v>1.0581195999999999E-2</v>
      </c>
      <c r="H198" s="2">
        <v>2.1256899999999999E-4</v>
      </c>
      <c r="I198" s="2">
        <v>0.133087764</v>
      </c>
      <c r="J198" s="2">
        <v>0.14754203099999999</v>
      </c>
      <c r="K198" s="2">
        <v>0.13168971300000001</v>
      </c>
      <c r="L198" s="2">
        <v>0.12642020500000001</v>
      </c>
      <c r="M198"/>
    </row>
    <row r="199" spans="1:13" x14ac:dyDescent="0.3">
      <c r="A199" t="s">
        <v>40</v>
      </c>
      <c r="B199" s="2">
        <v>43473736</v>
      </c>
      <c r="C199">
        <v>43473740</v>
      </c>
      <c r="D199" s="2" t="s">
        <v>436</v>
      </c>
      <c r="E199" s="2" t="s">
        <v>437</v>
      </c>
      <c r="F199" s="2" t="s">
        <v>438</v>
      </c>
      <c r="G199" s="2">
        <v>2.9782820000000001E-3</v>
      </c>
      <c r="H199" s="2">
        <v>7.8931499999999996E-4</v>
      </c>
      <c r="I199" s="2">
        <v>0.949278442</v>
      </c>
      <c r="J199" s="2">
        <v>0.95815325200000001</v>
      </c>
      <c r="K199" s="2">
        <v>0.953919505</v>
      </c>
      <c r="L199" s="2">
        <v>0.93723801299999998</v>
      </c>
      <c r="M199"/>
    </row>
    <row r="200" spans="1:13" x14ac:dyDescent="0.3">
      <c r="A200" t="s">
        <v>24</v>
      </c>
      <c r="B200" s="2">
        <v>13461650</v>
      </c>
      <c r="C200">
        <v>13461861</v>
      </c>
      <c r="D200" s="2" t="s">
        <v>439</v>
      </c>
      <c r="E200" s="2" t="s">
        <v>440</v>
      </c>
      <c r="F200" s="2" t="s">
        <v>441</v>
      </c>
      <c r="G200" s="2">
        <v>5.9652700000000002E-4</v>
      </c>
      <c r="H200" s="2">
        <v>2.5790399999999999E-4</v>
      </c>
      <c r="I200" s="2">
        <v>0.139159437</v>
      </c>
      <c r="J200" s="2">
        <v>0.15828483199999999</v>
      </c>
      <c r="K200" s="2">
        <v>0.145355865</v>
      </c>
      <c r="L200" s="2">
        <v>0.13737043900000001</v>
      </c>
      <c r="M200"/>
    </row>
    <row r="201" spans="1:13" x14ac:dyDescent="0.3">
      <c r="A201" t="s">
        <v>26</v>
      </c>
      <c r="B201" s="2">
        <v>70733232</v>
      </c>
      <c r="C201">
        <v>70733236</v>
      </c>
      <c r="D201" s="2" t="s">
        <v>442</v>
      </c>
      <c r="E201" s="2" t="s">
        <v>443</v>
      </c>
      <c r="F201" s="2" t="s">
        <v>444</v>
      </c>
      <c r="G201" s="2">
        <v>6.688673E-3</v>
      </c>
      <c r="H201" s="2">
        <v>1.7421900000000001E-4</v>
      </c>
      <c r="I201" s="2">
        <v>0.86575039200000004</v>
      </c>
      <c r="J201" s="2">
        <v>0.85848088</v>
      </c>
      <c r="K201" s="2">
        <v>0.86641181099999998</v>
      </c>
      <c r="L201" s="2">
        <v>0.87922454100000003</v>
      </c>
      <c r="M201"/>
    </row>
    <row r="202" spans="1:13" x14ac:dyDescent="0.3">
      <c r="A202" t="s">
        <v>4</v>
      </c>
      <c r="B202" s="2">
        <v>12380055</v>
      </c>
      <c r="C202">
        <v>12380059</v>
      </c>
      <c r="D202" s="2" t="s">
        <v>445</v>
      </c>
      <c r="E202" s="2" t="s">
        <v>446</v>
      </c>
      <c r="F202" s="2" t="s">
        <v>447</v>
      </c>
      <c r="G202" s="2">
        <v>1.478229E-3</v>
      </c>
      <c r="H202" s="2">
        <v>8.6099400000000002E-4</v>
      </c>
      <c r="I202" s="2">
        <v>0.91299108200000001</v>
      </c>
      <c r="J202" s="2">
        <v>0.93365925500000002</v>
      </c>
      <c r="K202" s="2">
        <v>0.918833495</v>
      </c>
      <c r="L202" s="2">
        <v>0.91612663999999999</v>
      </c>
      <c r="M202"/>
    </row>
    <row r="203" spans="1:13" x14ac:dyDescent="0.3">
      <c r="A203" t="s">
        <v>18</v>
      </c>
      <c r="B203" s="2">
        <v>35099280</v>
      </c>
      <c r="C203">
        <v>35100097</v>
      </c>
      <c r="D203" s="2" t="s">
        <v>448</v>
      </c>
      <c r="E203" s="2" t="s">
        <v>449</v>
      </c>
      <c r="F203" s="2" t="s">
        <v>450</v>
      </c>
      <c r="G203" s="2">
        <v>7.0049200000000004E-4</v>
      </c>
      <c r="H203" s="2">
        <v>3.53436E-4</v>
      </c>
      <c r="I203" s="2">
        <v>5.6950157000000001E-2</v>
      </c>
      <c r="J203" s="2">
        <v>4.8819287000000003E-2</v>
      </c>
      <c r="K203" s="2">
        <v>5.0418582000000003E-2</v>
      </c>
      <c r="L203" s="2">
        <v>6.9463433000000005E-2</v>
      </c>
      <c r="M203"/>
    </row>
    <row r="204" spans="1:13" x14ac:dyDescent="0.3">
      <c r="A204" t="s">
        <v>358</v>
      </c>
      <c r="B204" s="2">
        <v>33670193</v>
      </c>
      <c r="C204">
        <v>33670197</v>
      </c>
      <c r="D204" s="2" t="s">
        <v>451</v>
      </c>
      <c r="E204" s="2" t="s">
        <v>452</v>
      </c>
      <c r="F204" s="2" t="s">
        <v>453</v>
      </c>
      <c r="G204" s="2">
        <v>2.5100172E-2</v>
      </c>
      <c r="H204" s="2">
        <v>4.5410099999999999E-4</v>
      </c>
      <c r="I204" s="2">
        <v>0.93381681800000005</v>
      </c>
      <c r="J204" s="2">
        <v>0.94185535600000003</v>
      </c>
      <c r="K204" s="2">
        <v>0.93140805400000004</v>
      </c>
      <c r="L204" s="2">
        <v>0.92132315799999998</v>
      </c>
      <c r="M204"/>
    </row>
    <row r="205" spans="1:13" x14ac:dyDescent="0.3">
      <c r="A205" t="s">
        <v>103</v>
      </c>
      <c r="B205" s="2">
        <v>46580303</v>
      </c>
      <c r="C205">
        <v>46580631</v>
      </c>
      <c r="D205" s="2" t="s">
        <v>454</v>
      </c>
      <c r="G205" s="2">
        <v>6.7914749999999999E-3</v>
      </c>
      <c r="H205" s="3">
        <v>9.4900000000000003E-5</v>
      </c>
      <c r="I205" s="2">
        <v>8.0839249000000002E-2</v>
      </c>
      <c r="J205" s="2">
        <v>7.27521E-2</v>
      </c>
      <c r="K205" s="2">
        <v>8.1133693000000007E-2</v>
      </c>
      <c r="L205" s="2">
        <v>9.3243930000000003E-2</v>
      </c>
      <c r="M205"/>
    </row>
    <row r="206" spans="1:13" x14ac:dyDescent="0.3">
      <c r="A206" t="s">
        <v>24</v>
      </c>
      <c r="B206" s="2">
        <v>52489872</v>
      </c>
      <c r="C206">
        <v>52489876</v>
      </c>
      <c r="D206" s="2" t="s">
        <v>455</v>
      </c>
      <c r="E206" s="2" t="s">
        <v>456</v>
      </c>
      <c r="F206" s="2" t="s">
        <v>457</v>
      </c>
      <c r="G206" s="2">
        <v>2.5561238E-2</v>
      </c>
      <c r="H206" s="2">
        <v>6.6361100000000004E-4</v>
      </c>
      <c r="I206" s="2">
        <v>4.8773055000000003E-2</v>
      </c>
      <c r="J206" s="2">
        <v>3.8538810999999999E-2</v>
      </c>
      <c r="K206" s="2">
        <v>5.1888718E-2</v>
      </c>
      <c r="L206" s="2">
        <v>5.8978326999999997E-2</v>
      </c>
      <c r="M206"/>
    </row>
    <row r="207" spans="1:13" x14ac:dyDescent="0.3">
      <c r="A207" t="s">
        <v>136</v>
      </c>
      <c r="B207" s="2">
        <v>124796407</v>
      </c>
      <c r="C207">
        <v>124796411</v>
      </c>
      <c r="D207" s="2" t="s">
        <v>458</v>
      </c>
      <c r="E207" s="2" t="s">
        <v>253</v>
      </c>
      <c r="F207" s="2" t="s">
        <v>254</v>
      </c>
      <c r="G207" s="2">
        <v>2.2291780000000001E-3</v>
      </c>
      <c r="H207" s="2">
        <v>8.8201100000000004E-4</v>
      </c>
      <c r="I207" s="2">
        <v>0.90848806100000001</v>
      </c>
      <c r="J207" s="2">
        <v>0.89333762299999997</v>
      </c>
      <c r="K207" s="2">
        <v>0.90408584800000003</v>
      </c>
      <c r="L207" s="2">
        <v>0.91377655700000004</v>
      </c>
      <c r="M207"/>
    </row>
    <row r="208" spans="1:13" x14ac:dyDescent="0.3">
      <c r="A208" t="s">
        <v>103</v>
      </c>
      <c r="B208" s="2">
        <v>55865823</v>
      </c>
      <c r="C208">
        <v>55866263</v>
      </c>
      <c r="D208" s="2" t="s">
        <v>459</v>
      </c>
      <c r="E208" s="2" t="s">
        <v>460</v>
      </c>
      <c r="F208" s="2" t="s">
        <v>461</v>
      </c>
      <c r="G208" s="2">
        <v>3.524648E-3</v>
      </c>
      <c r="H208" s="2">
        <v>2.6240200000000001E-4</v>
      </c>
      <c r="I208" s="2">
        <v>7.8405011999999996E-2</v>
      </c>
      <c r="J208" s="2">
        <v>6.4231710999999997E-2</v>
      </c>
      <c r="K208" s="2">
        <v>7.5899139000000004E-2</v>
      </c>
      <c r="L208" s="2">
        <v>8.4541666000000001E-2</v>
      </c>
      <c r="M208"/>
    </row>
    <row r="209" spans="1:13" x14ac:dyDescent="0.3">
      <c r="A209" t="s">
        <v>71</v>
      </c>
      <c r="B209" s="2">
        <v>88389001</v>
      </c>
      <c r="C209">
        <v>88389344</v>
      </c>
      <c r="D209" s="2" t="s">
        <v>462</v>
      </c>
      <c r="E209" s="2" t="s">
        <v>463</v>
      </c>
      <c r="F209" s="2" t="s">
        <v>464</v>
      </c>
      <c r="G209" s="2">
        <v>1.5386281999999999E-2</v>
      </c>
      <c r="H209" s="2">
        <v>1.7055E-4</v>
      </c>
      <c r="I209" s="2">
        <v>6.9832042999999996E-2</v>
      </c>
      <c r="J209" s="2">
        <v>5.8569678E-2</v>
      </c>
      <c r="K209" s="2">
        <v>7.2141637999999994E-2</v>
      </c>
      <c r="L209" s="2">
        <v>7.8546884999999997E-2</v>
      </c>
      <c r="M209"/>
    </row>
    <row r="210" spans="1:13" x14ac:dyDescent="0.3">
      <c r="A210" t="s">
        <v>32</v>
      </c>
      <c r="B210" s="2">
        <v>17427096</v>
      </c>
      <c r="C210">
        <v>17427100</v>
      </c>
      <c r="D210" s="2" t="s">
        <v>465</v>
      </c>
      <c r="G210" s="2">
        <v>5.1285914000000002E-2</v>
      </c>
      <c r="H210" s="2">
        <v>7.7339599999999998E-4</v>
      </c>
      <c r="I210" s="2">
        <v>0.91058233600000005</v>
      </c>
      <c r="J210" s="2">
        <v>0.92067948399999999</v>
      </c>
      <c r="K210" s="2">
        <v>0.90544667400000001</v>
      </c>
      <c r="L210" s="2">
        <v>0.90074853499999996</v>
      </c>
      <c r="M210"/>
    </row>
    <row r="211" spans="1:13" x14ac:dyDescent="0.3">
      <c r="A211" t="s">
        <v>36</v>
      </c>
      <c r="B211" s="2">
        <v>7462174</v>
      </c>
      <c r="C211">
        <v>7462178</v>
      </c>
      <c r="D211" s="2" t="s">
        <v>466</v>
      </c>
      <c r="E211" s="2" t="s">
        <v>467</v>
      </c>
      <c r="F211" s="2" t="s">
        <v>468</v>
      </c>
      <c r="G211" s="2">
        <v>1.3339996999999999E-2</v>
      </c>
      <c r="H211" s="2">
        <v>7.11982E-4</v>
      </c>
      <c r="I211" s="2">
        <v>0.94706601400000001</v>
      </c>
      <c r="J211" s="2">
        <v>0.96660926199999997</v>
      </c>
      <c r="K211" s="2">
        <v>0.94678627000000004</v>
      </c>
      <c r="L211" s="2">
        <v>0.95326299599999997</v>
      </c>
      <c r="M211"/>
    </row>
    <row r="212" spans="1:13" x14ac:dyDescent="0.3">
      <c r="A212" t="s">
        <v>55</v>
      </c>
      <c r="B212" s="2">
        <v>4955580</v>
      </c>
      <c r="C212">
        <v>4956224</v>
      </c>
      <c r="D212" s="2" t="s">
        <v>469</v>
      </c>
      <c r="G212" s="2">
        <v>4.6515048000000003E-2</v>
      </c>
      <c r="H212" s="2">
        <v>3.4439600000000001E-4</v>
      </c>
      <c r="I212" s="2">
        <v>0.93632409400000005</v>
      </c>
      <c r="J212" s="2">
        <v>0.93082843800000004</v>
      </c>
      <c r="K212" s="2">
        <v>0.94086649200000005</v>
      </c>
      <c r="L212" s="2">
        <v>0.95063636900000004</v>
      </c>
      <c r="M212"/>
    </row>
    <row r="213" spans="1:13" x14ac:dyDescent="0.3">
      <c r="A213" t="s">
        <v>28</v>
      </c>
      <c r="B213" s="2">
        <v>33078717</v>
      </c>
      <c r="C213">
        <v>33078721</v>
      </c>
      <c r="D213" s="2" t="s">
        <v>470</v>
      </c>
      <c r="E213" s="2" t="s">
        <v>471</v>
      </c>
      <c r="F213" s="2" t="s">
        <v>472</v>
      </c>
      <c r="G213" s="2">
        <v>2.2871600000000001E-4</v>
      </c>
      <c r="H213" s="3">
        <v>2.0000000000000002E-5</v>
      </c>
      <c r="I213" s="2">
        <v>0.93954001899999995</v>
      </c>
      <c r="J213" s="2">
        <v>0.95693904500000004</v>
      </c>
      <c r="K213" s="2">
        <v>0.94394296700000002</v>
      </c>
      <c r="L213" s="2">
        <v>0.93715088599999996</v>
      </c>
      <c r="M213"/>
    </row>
    <row r="214" spans="1:13" x14ac:dyDescent="0.3">
      <c r="A214" t="s">
        <v>136</v>
      </c>
      <c r="B214" s="2">
        <v>26288292</v>
      </c>
      <c r="C214">
        <v>26288296</v>
      </c>
      <c r="D214" s="2" t="s">
        <v>473</v>
      </c>
      <c r="G214" s="2">
        <v>6.7045170000000001E-3</v>
      </c>
      <c r="H214" s="2">
        <v>8.5912499999999997E-4</v>
      </c>
      <c r="I214" s="2">
        <v>0.82762317399999996</v>
      </c>
      <c r="J214" s="2">
        <v>0.820632688</v>
      </c>
      <c r="K214" s="2">
        <v>0.82555663300000004</v>
      </c>
      <c r="L214" s="2">
        <v>0.84041539399999998</v>
      </c>
      <c r="M214"/>
    </row>
    <row r="215" spans="1:13" x14ac:dyDescent="0.3">
      <c r="A215" t="s">
        <v>55</v>
      </c>
      <c r="B215" s="2">
        <v>29974020</v>
      </c>
      <c r="C215">
        <v>29976073</v>
      </c>
      <c r="D215" s="2" t="s">
        <v>474</v>
      </c>
      <c r="E215" s="2" t="s">
        <v>475</v>
      </c>
      <c r="F215" s="2" t="s">
        <v>476</v>
      </c>
      <c r="G215" s="2">
        <v>2.211448E-3</v>
      </c>
      <c r="H215" s="2">
        <v>7.7407799999999998E-4</v>
      </c>
      <c r="I215" s="2">
        <v>0.14489770199999999</v>
      </c>
      <c r="J215" s="2">
        <v>0.12972072500000001</v>
      </c>
      <c r="K215" s="2">
        <v>0.13863331400000001</v>
      </c>
      <c r="L215" s="2">
        <v>0.14944869199999999</v>
      </c>
      <c r="M215"/>
    </row>
    <row r="216" spans="1:13" x14ac:dyDescent="0.3">
      <c r="A216" t="s">
        <v>22</v>
      </c>
      <c r="B216" s="2">
        <v>55201653</v>
      </c>
      <c r="C216">
        <v>55204635</v>
      </c>
      <c r="D216" s="2" t="s">
        <v>477</v>
      </c>
      <c r="E216" s="2" t="s">
        <v>478</v>
      </c>
      <c r="F216" s="2" t="s">
        <v>479</v>
      </c>
      <c r="G216" s="2">
        <v>5.1369880000000003E-3</v>
      </c>
      <c r="H216" s="3">
        <v>3.0599999999999999E-6</v>
      </c>
      <c r="I216" s="2">
        <v>7.9671151999999995E-2</v>
      </c>
      <c r="J216" s="2">
        <v>7.4489753000000006E-2</v>
      </c>
      <c r="K216" s="2">
        <v>8.3423378000000006E-2</v>
      </c>
      <c r="L216" s="2">
        <v>9.4111967000000005E-2</v>
      </c>
      <c r="M216"/>
    </row>
    <row r="217" spans="1:13" x14ac:dyDescent="0.3">
      <c r="A217" t="s">
        <v>55</v>
      </c>
      <c r="B217" s="2">
        <v>78172190</v>
      </c>
      <c r="C217">
        <v>78173722</v>
      </c>
      <c r="D217" s="2" t="s">
        <v>480</v>
      </c>
      <c r="E217" s="2" t="s">
        <v>481</v>
      </c>
      <c r="F217" s="2" t="s">
        <v>482</v>
      </c>
      <c r="G217" s="2">
        <v>5.0673453E-2</v>
      </c>
      <c r="H217" s="2">
        <v>7.8861299999999997E-4</v>
      </c>
      <c r="I217" s="2">
        <v>8.4613664000000005E-2</v>
      </c>
      <c r="J217" s="2">
        <v>7.7174427000000004E-2</v>
      </c>
      <c r="K217" s="2">
        <v>8.8540393999999994E-2</v>
      </c>
      <c r="L217" s="2">
        <v>9.6734754000000006E-2</v>
      </c>
      <c r="M217"/>
    </row>
    <row r="218" spans="1:13" x14ac:dyDescent="0.3">
      <c r="A218" t="s">
        <v>55</v>
      </c>
      <c r="B218" s="2">
        <v>147524083</v>
      </c>
      <c r="C218">
        <v>147524843</v>
      </c>
      <c r="D218" s="2" t="s">
        <v>483</v>
      </c>
      <c r="E218" s="2" t="s">
        <v>484</v>
      </c>
      <c r="F218" s="2" t="s">
        <v>485</v>
      </c>
      <c r="G218" s="2">
        <v>1.2206569E-2</v>
      </c>
      <c r="H218" s="2">
        <v>2.7925600000000002E-4</v>
      </c>
      <c r="I218" s="2">
        <v>7.9839936E-2</v>
      </c>
      <c r="J218" s="2">
        <v>7.3391548000000001E-2</v>
      </c>
      <c r="K218" s="2">
        <v>8.1091794999999994E-2</v>
      </c>
      <c r="L218" s="2">
        <v>9.2934804999999995E-2</v>
      </c>
      <c r="M218"/>
    </row>
    <row r="219" spans="1:13" x14ac:dyDescent="0.3">
      <c r="A219" t="s">
        <v>55</v>
      </c>
      <c r="B219" s="2">
        <v>170862123</v>
      </c>
      <c r="C219">
        <v>170862578</v>
      </c>
      <c r="D219" s="2" t="s">
        <v>486</v>
      </c>
      <c r="E219" s="2" t="s">
        <v>487</v>
      </c>
      <c r="F219" s="2" t="s">
        <v>488</v>
      </c>
      <c r="G219" s="3">
        <v>8.81E-5</v>
      </c>
      <c r="H219" s="3">
        <v>3.82E-5</v>
      </c>
      <c r="I219" s="2">
        <v>3.1550476000000001E-2</v>
      </c>
      <c r="J219" s="2">
        <v>1.7573210999999998E-2</v>
      </c>
      <c r="K219" s="2">
        <v>2.3845907E-2</v>
      </c>
      <c r="L219" s="2">
        <v>3.7111760000000001E-2</v>
      </c>
      <c r="M219"/>
    </row>
    <row r="220" spans="1:13" x14ac:dyDescent="0.3">
      <c r="A220" t="s">
        <v>112</v>
      </c>
      <c r="B220" s="2">
        <v>234526075</v>
      </c>
      <c r="C220">
        <v>234526297</v>
      </c>
      <c r="D220" s="2" t="s">
        <v>489</v>
      </c>
      <c r="E220" s="2" t="s">
        <v>490</v>
      </c>
      <c r="F220" s="2" t="s">
        <v>491</v>
      </c>
      <c r="G220" s="2">
        <v>2.1826228999999999E-2</v>
      </c>
      <c r="H220" s="2">
        <v>9.6867199999999996E-4</v>
      </c>
      <c r="I220" s="2">
        <v>0.95225605899999999</v>
      </c>
      <c r="J220" s="2">
        <v>0.96132477800000005</v>
      </c>
      <c r="K220" s="2">
        <v>0.94963311500000003</v>
      </c>
      <c r="L220" s="2">
        <v>0.94207155200000003</v>
      </c>
      <c r="M220"/>
    </row>
    <row r="221" spans="1:13" x14ac:dyDescent="0.3">
      <c r="A221" t="s">
        <v>55</v>
      </c>
      <c r="B221" s="2">
        <v>11765263</v>
      </c>
      <c r="C221">
        <v>11765267</v>
      </c>
      <c r="D221" s="2" t="s">
        <v>492</v>
      </c>
      <c r="E221" s="2" t="s">
        <v>493</v>
      </c>
      <c r="F221" s="2" t="s">
        <v>494</v>
      </c>
      <c r="G221" s="2">
        <v>1.1568399999999999E-3</v>
      </c>
      <c r="H221" s="2">
        <v>8.0865099999999997E-4</v>
      </c>
      <c r="I221" s="2">
        <v>0.88726290399999996</v>
      </c>
      <c r="J221" s="2">
        <v>0.87735418899999995</v>
      </c>
      <c r="K221" s="2">
        <v>0.88045991400000001</v>
      </c>
      <c r="L221" s="2">
        <v>0.89656058900000002</v>
      </c>
      <c r="M221"/>
    </row>
    <row r="222" spans="1:13" x14ac:dyDescent="0.3">
      <c r="A222" t="s">
        <v>71</v>
      </c>
      <c r="B222" s="2">
        <v>157633769</v>
      </c>
      <c r="C222">
        <v>157633773</v>
      </c>
      <c r="D222" s="2" t="s">
        <v>495</v>
      </c>
      <c r="E222" s="2" t="s">
        <v>496</v>
      </c>
      <c r="F222" s="2" t="s">
        <v>497</v>
      </c>
      <c r="G222" s="2">
        <v>1.15411E-4</v>
      </c>
      <c r="H222" s="2">
        <v>7.3424700000000005E-4</v>
      </c>
      <c r="I222" s="2">
        <v>0.91610676700000004</v>
      </c>
      <c r="J222" s="2">
        <v>0.89934589300000001</v>
      </c>
      <c r="K222" s="2">
        <v>0.90413773200000003</v>
      </c>
      <c r="L222" s="2">
        <v>0.91851965499999999</v>
      </c>
      <c r="M222"/>
    </row>
    <row r="223" spans="1:13" x14ac:dyDescent="0.3">
      <c r="A223" t="s">
        <v>24</v>
      </c>
      <c r="B223" s="2">
        <v>50383307</v>
      </c>
      <c r="C223">
        <v>50383487</v>
      </c>
      <c r="D223" s="2" t="s">
        <v>498</v>
      </c>
      <c r="E223" s="2" t="s">
        <v>499</v>
      </c>
      <c r="F223" s="2" t="s">
        <v>500</v>
      </c>
      <c r="G223" s="2">
        <v>3.6689779999999998E-3</v>
      </c>
      <c r="H223" s="3">
        <v>2.4700000000000001E-5</v>
      </c>
      <c r="I223" s="2">
        <v>5.2593303000000001E-2</v>
      </c>
      <c r="J223" s="2">
        <v>4.5302703999999999E-2</v>
      </c>
      <c r="K223" s="2">
        <v>5.4271895000000001E-2</v>
      </c>
      <c r="L223" s="2">
        <v>6.4438527999999995E-2</v>
      </c>
      <c r="M223"/>
    </row>
    <row r="224" spans="1:13" x14ac:dyDescent="0.3">
      <c r="A224" t="s">
        <v>71</v>
      </c>
      <c r="B224" s="2">
        <v>102096320</v>
      </c>
      <c r="C224">
        <v>102096324</v>
      </c>
      <c r="D224" s="2" t="s">
        <v>501</v>
      </c>
      <c r="E224" s="2" t="s">
        <v>502</v>
      </c>
      <c r="F224" s="2" t="s">
        <v>503</v>
      </c>
      <c r="G224" s="2">
        <v>1.4935484000000001E-2</v>
      </c>
      <c r="H224" s="2">
        <v>7.5289300000000003E-4</v>
      </c>
      <c r="I224" s="2">
        <v>0.90826395199999999</v>
      </c>
      <c r="J224" s="2">
        <v>0.92565155700000001</v>
      </c>
      <c r="K224" s="2">
        <v>0.90924852300000003</v>
      </c>
      <c r="L224" s="2">
        <v>0.90660849099999996</v>
      </c>
      <c r="M224"/>
    </row>
    <row r="225" spans="1:13" x14ac:dyDescent="0.3">
      <c r="A225" t="s">
        <v>13</v>
      </c>
      <c r="B225" s="2">
        <v>28443040</v>
      </c>
      <c r="C225">
        <v>28443894</v>
      </c>
      <c r="D225" s="2" t="s">
        <v>504</v>
      </c>
      <c r="E225" s="2" t="s">
        <v>505</v>
      </c>
      <c r="F225" s="2" t="s">
        <v>506</v>
      </c>
      <c r="G225" s="2">
        <v>7.8653360000000005E-3</v>
      </c>
      <c r="H225" s="3">
        <v>5.7800000000000002E-5</v>
      </c>
      <c r="I225" s="2">
        <v>3.8727097000000002E-2</v>
      </c>
      <c r="J225" s="2">
        <v>3.1786715E-2</v>
      </c>
      <c r="K225" s="2">
        <v>4.1065048E-2</v>
      </c>
      <c r="L225" s="2">
        <v>5.0799262999999997E-2</v>
      </c>
      <c r="M225"/>
    </row>
    <row r="226" spans="1:13" x14ac:dyDescent="0.3">
      <c r="A226" t="s">
        <v>22</v>
      </c>
      <c r="B226" s="2">
        <v>17207695</v>
      </c>
      <c r="C226">
        <v>17208586</v>
      </c>
      <c r="D226" s="2" t="s">
        <v>507</v>
      </c>
      <c r="E226" s="2" t="s">
        <v>508</v>
      </c>
      <c r="F226" s="2" t="s">
        <v>509</v>
      </c>
      <c r="G226" s="2">
        <v>4.8893693000000002E-2</v>
      </c>
      <c r="H226" s="2">
        <v>6.4027300000000001E-4</v>
      </c>
      <c r="I226" s="2">
        <v>5.9810713000000001E-2</v>
      </c>
      <c r="J226" s="2">
        <v>5.1401213000000001E-2</v>
      </c>
      <c r="K226" s="2">
        <v>6.5318161E-2</v>
      </c>
      <c r="L226" s="2">
        <v>7.0317622999999996E-2</v>
      </c>
      <c r="M226"/>
    </row>
    <row r="227" spans="1:13" x14ac:dyDescent="0.3">
      <c r="A227" t="s">
        <v>13</v>
      </c>
      <c r="B227" s="2">
        <v>32647707</v>
      </c>
      <c r="C227">
        <v>32647711</v>
      </c>
      <c r="D227" s="2" t="s">
        <v>510</v>
      </c>
      <c r="E227" s="2" t="s">
        <v>511</v>
      </c>
      <c r="F227" s="2" t="s">
        <v>512</v>
      </c>
      <c r="G227" s="2">
        <v>1.233233E-3</v>
      </c>
      <c r="H227" s="2">
        <v>6.0713599999999998E-4</v>
      </c>
      <c r="I227" s="2">
        <v>0.93706137700000003</v>
      </c>
      <c r="J227" s="2">
        <v>0.94857800299999995</v>
      </c>
      <c r="K227" s="2">
        <v>0.94392873700000002</v>
      </c>
      <c r="L227" s="2">
        <v>0.92976118200000002</v>
      </c>
      <c r="M227"/>
    </row>
    <row r="228" spans="1:13" x14ac:dyDescent="0.3">
      <c r="A228" t="s">
        <v>36</v>
      </c>
      <c r="B228" s="2">
        <v>173682608</v>
      </c>
      <c r="C228">
        <v>173682612</v>
      </c>
      <c r="D228" s="2" t="s">
        <v>513</v>
      </c>
      <c r="E228" s="2" t="s">
        <v>514</v>
      </c>
      <c r="F228" s="2" t="s">
        <v>515</v>
      </c>
      <c r="G228" s="2">
        <v>1.0972496999999999E-2</v>
      </c>
      <c r="H228" s="2">
        <v>5.4020200000000004E-4</v>
      </c>
      <c r="I228" s="2">
        <v>0.96483781300000004</v>
      </c>
      <c r="J228" s="2">
        <v>0.95053475700000001</v>
      </c>
      <c r="K228" s="2">
        <v>0.964865364</v>
      </c>
      <c r="L228" s="2">
        <v>0.96925264</v>
      </c>
      <c r="M228"/>
    </row>
    <row r="229" spans="1:13" x14ac:dyDescent="0.3">
      <c r="A229" t="s">
        <v>26</v>
      </c>
      <c r="B229" s="2">
        <v>1662148</v>
      </c>
      <c r="C229">
        <v>1662446</v>
      </c>
      <c r="D229" s="2" t="s">
        <v>516</v>
      </c>
      <c r="E229" s="2" t="s">
        <v>517</v>
      </c>
      <c r="F229" s="2" t="s">
        <v>518</v>
      </c>
      <c r="G229" s="2">
        <v>1.4178109E-2</v>
      </c>
      <c r="H229" s="2">
        <v>9.4218399999999999E-4</v>
      </c>
      <c r="I229" s="2">
        <v>7.6224927999999997E-2</v>
      </c>
      <c r="J229" s="2">
        <v>6.500264E-2</v>
      </c>
      <c r="K229" s="2">
        <v>7.6385726000000001E-2</v>
      </c>
      <c r="L229" s="2">
        <v>8.3594946000000003E-2</v>
      </c>
      <c r="M229"/>
    </row>
    <row r="230" spans="1:13" x14ac:dyDescent="0.3">
      <c r="A230" t="s">
        <v>40</v>
      </c>
      <c r="B230" s="2">
        <v>99437858</v>
      </c>
      <c r="C230">
        <v>99437862</v>
      </c>
      <c r="D230" s="2" t="s">
        <v>519</v>
      </c>
      <c r="E230" s="2" t="s">
        <v>520</v>
      </c>
      <c r="F230" s="2" t="s">
        <v>521</v>
      </c>
      <c r="G230" s="2">
        <v>2.3545717000000001E-2</v>
      </c>
      <c r="H230" s="2">
        <v>5.6213900000000002E-4</v>
      </c>
      <c r="I230" s="2">
        <v>0.94112148399999995</v>
      </c>
      <c r="J230" s="2">
        <v>0.94917929099999998</v>
      </c>
      <c r="K230" s="2">
        <v>0.93913564800000005</v>
      </c>
      <c r="L230" s="2">
        <v>0.93071784599999996</v>
      </c>
      <c r="M230"/>
    </row>
    <row r="231" spans="1:13" x14ac:dyDescent="0.3">
      <c r="A231" t="s">
        <v>55</v>
      </c>
      <c r="B231" s="2">
        <v>26018532</v>
      </c>
      <c r="C231">
        <v>26019360</v>
      </c>
      <c r="D231" s="2" t="s">
        <v>522</v>
      </c>
      <c r="E231" s="2" t="s">
        <v>523</v>
      </c>
      <c r="F231" s="2" t="s">
        <v>524</v>
      </c>
      <c r="G231" s="2">
        <v>3.652953E-3</v>
      </c>
      <c r="H231" s="2">
        <v>2.5754E-4</v>
      </c>
      <c r="I231" s="2">
        <v>0.95253854100000002</v>
      </c>
      <c r="J231" s="2">
        <v>0.96456236100000003</v>
      </c>
      <c r="K231" s="2">
        <v>0.95520949600000005</v>
      </c>
      <c r="L231" s="2">
        <v>0.94632352099999995</v>
      </c>
      <c r="M231"/>
    </row>
    <row r="232" spans="1:13" x14ac:dyDescent="0.3">
      <c r="A232" t="s">
        <v>165</v>
      </c>
      <c r="B232" s="2">
        <v>54557597</v>
      </c>
      <c r="C232">
        <v>54557601</v>
      </c>
      <c r="D232" s="2" t="s">
        <v>525</v>
      </c>
      <c r="G232" s="2">
        <v>5.985148E-3</v>
      </c>
      <c r="H232" s="2">
        <v>4.3319799999999998E-4</v>
      </c>
      <c r="I232" s="2">
        <v>0.95288416899999995</v>
      </c>
      <c r="J232" s="2">
        <v>0.96824756700000003</v>
      </c>
      <c r="K232" s="2">
        <v>0.95479096399999996</v>
      </c>
      <c r="L232" s="2">
        <v>0.95006326699999999</v>
      </c>
      <c r="M232"/>
    </row>
    <row r="233" spans="1:13" x14ac:dyDescent="0.3">
      <c r="A233" t="s">
        <v>18</v>
      </c>
      <c r="B233" s="2">
        <v>102399543</v>
      </c>
      <c r="C233">
        <v>102399710</v>
      </c>
      <c r="D233" s="2" t="s">
        <v>526</v>
      </c>
      <c r="G233" s="3">
        <v>9.6700000000000006E-5</v>
      </c>
      <c r="H233" s="2">
        <v>4.0287100000000001E-4</v>
      </c>
      <c r="I233" s="2">
        <v>0.90655275300000004</v>
      </c>
      <c r="J233" s="2">
        <v>0.89351650400000004</v>
      </c>
      <c r="K233" s="2">
        <v>0.89743278000000004</v>
      </c>
      <c r="L233" s="2">
        <v>0.91166015600000005</v>
      </c>
      <c r="M233"/>
    </row>
    <row r="234" spans="1:13" x14ac:dyDescent="0.3">
      <c r="A234" t="s">
        <v>8</v>
      </c>
      <c r="B234" s="2">
        <v>95570339</v>
      </c>
      <c r="C234">
        <v>95570678</v>
      </c>
      <c r="D234" s="2" t="s">
        <v>527</v>
      </c>
      <c r="E234" s="2" t="s">
        <v>528</v>
      </c>
      <c r="F234" s="2" t="s">
        <v>529</v>
      </c>
      <c r="G234" s="2">
        <v>4.1407827000000001E-2</v>
      </c>
      <c r="H234" s="2">
        <v>9.9676499999999993E-4</v>
      </c>
      <c r="I234" s="2">
        <v>9.0610195000000004E-2</v>
      </c>
      <c r="J234" s="2">
        <v>8.3248865000000005E-2</v>
      </c>
      <c r="K234" s="2">
        <v>9.3979143000000001E-2</v>
      </c>
      <c r="L234" s="2">
        <v>0.10127085500000001</v>
      </c>
      <c r="M234"/>
    </row>
    <row r="235" spans="1:13" x14ac:dyDescent="0.3">
      <c r="A235" s="8" t="s">
        <v>13</v>
      </c>
      <c r="B235" s="9">
        <v>27053866</v>
      </c>
      <c r="C235" s="10">
        <v>27056180</v>
      </c>
      <c r="D235" s="2" t="s">
        <v>530</v>
      </c>
      <c r="E235" s="2" t="s">
        <v>531</v>
      </c>
      <c r="F235" s="2" t="s">
        <v>532</v>
      </c>
      <c r="G235" s="2">
        <v>1.5869281999999998E-2</v>
      </c>
      <c r="H235" s="2">
        <v>9.1831200000000001E-4</v>
      </c>
      <c r="I235" s="2">
        <v>5.1034094000000002E-2</v>
      </c>
      <c r="J235" s="2">
        <v>3.6635798999999997E-2</v>
      </c>
      <c r="K235" s="2">
        <v>5.0417994000000001E-2</v>
      </c>
      <c r="L235" s="2">
        <v>5.4409746000000002E-2</v>
      </c>
      <c r="M235"/>
    </row>
    <row r="236" spans="1:13" x14ac:dyDescent="0.3">
      <c r="A236" s="8"/>
      <c r="B236" s="9"/>
      <c r="C236" s="10"/>
      <c r="D236" s="2" t="s">
        <v>1044</v>
      </c>
      <c r="E236" s="2" t="s">
        <v>1045</v>
      </c>
      <c r="F236" s="2" t="s">
        <v>1046</v>
      </c>
      <c r="G236" s="2">
        <v>2.4943110000000001E-2</v>
      </c>
      <c r="H236" s="2">
        <v>2.4081300000000001E-4</v>
      </c>
      <c r="I236" s="2">
        <v>2.2764814000000001E-2</v>
      </c>
      <c r="J236" s="2">
        <v>1.8676497E-2</v>
      </c>
      <c r="K236" s="2">
        <v>2.4064583000000001E-2</v>
      </c>
      <c r="L236" s="2">
        <v>2.7795371999999999E-2</v>
      </c>
      <c r="M236"/>
    </row>
    <row r="237" spans="1:13" x14ac:dyDescent="0.3">
      <c r="A237" t="s">
        <v>26</v>
      </c>
      <c r="B237" s="2">
        <v>1404832</v>
      </c>
      <c r="C237">
        <v>1404916</v>
      </c>
      <c r="D237" s="2" t="s">
        <v>533</v>
      </c>
      <c r="E237" s="2" t="s">
        <v>534</v>
      </c>
      <c r="F237" s="2" t="s">
        <v>535</v>
      </c>
      <c r="G237" s="2">
        <v>6.2801299999999997E-4</v>
      </c>
      <c r="H237" s="2">
        <v>8.6341E-4</v>
      </c>
      <c r="I237" s="2">
        <v>0.94190624099999998</v>
      </c>
      <c r="J237" s="2">
        <v>0.95451953099999998</v>
      </c>
      <c r="K237" s="2">
        <v>0.95107964599999995</v>
      </c>
      <c r="L237" s="2">
        <v>0.93674614199999995</v>
      </c>
      <c r="M237"/>
    </row>
    <row r="238" spans="1:13" x14ac:dyDescent="0.3">
      <c r="A238" t="s">
        <v>4</v>
      </c>
      <c r="B238" s="2">
        <v>95232455</v>
      </c>
      <c r="C238">
        <v>95232459</v>
      </c>
      <c r="D238" s="2" t="s">
        <v>536</v>
      </c>
      <c r="G238" s="2">
        <v>9.7334615999999999E-2</v>
      </c>
      <c r="H238" s="2">
        <v>4.8186099999999999E-4</v>
      </c>
      <c r="I238" s="2">
        <v>0.913760138</v>
      </c>
      <c r="J238" s="2">
        <v>0.92477187699999996</v>
      </c>
      <c r="K238" s="2">
        <v>0.90705407800000004</v>
      </c>
      <c r="L238" s="2">
        <v>0.90702751999999998</v>
      </c>
      <c r="M238"/>
    </row>
    <row r="239" spans="1:13" x14ac:dyDescent="0.3">
      <c r="A239" t="s">
        <v>103</v>
      </c>
      <c r="B239" s="2">
        <v>13348048</v>
      </c>
      <c r="C239">
        <v>13348052</v>
      </c>
      <c r="D239" s="2" t="s">
        <v>537</v>
      </c>
      <c r="E239" s="2" t="s">
        <v>538</v>
      </c>
      <c r="F239" s="2" t="s">
        <v>539</v>
      </c>
      <c r="G239" s="2">
        <v>2.4562400000000001E-4</v>
      </c>
      <c r="H239" s="2">
        <v>2.5408100000000002E-4</v>
      </c>
      <c r="I239" s="2">
        <v>0.93864566699999996</v>
      </c>
      <c r="J239" s="2">
        <v>0.95490985399999995</v>
      </c>
      <c r="K239" s="2">
        <v>0.94647836799999996</v>
      </c>
      <c r="L239" s="2">
        <v>0.93725113100000002</v>
      </c>
      <c r="M239"/>
    </row>
    <row r="240" spans="1:13" x14ac:dyDescent="0.3">
      <c r="A240" t="s">
        <v>55</v>
      </c>
      <c r="B240" s="2">
        <v>127687366</v>
      </c>
      <c r="C240">
        <v>127687370</v>
      </c>
      <c r="D240" s="2" t="s">
        <v>540</v>
      </c>
      <c r="G240" s="2">
        <v>6.1192899999999999E-4</v>
      </c>
      <c r="H240" s="2">
        <v>1.2815400000000001E-4</v>
      </c>
      <c r="I240" s="2">
        <v>0.92909291400000005</v>
      </c>
      <c r="J240" s="2">
        <v>0.94329665399999996</v>
      </c>
      <c r="K240" s="2">
        <v>0.93441985000000005</v>
      </c>
      <c r="L240" s="2">
        <v>0.92568106900000002</v>
      </c>
      <c r="M240"/>
    </row>
    <row r="241" spans="1:13" x14ac:dyDescent="0.3">
      <c r="A241" t="s">
        <v>55</v>
      </c>
      <c r="B241" s="2">
        <v>125619980</v>
      </c>
      <c r="C241">
        <v>125619984</v>
      </c>
      <c r="D241" s="2" t="s">
        <v>541</v>
      </c>
      <c r="E241" s="2" t="s">
        <v>542</v>
      </c>
      <c r="F241" s="2" t="s">
        <v>543</v>
      </c>
      <c r="G241" s="3">
        <v>2.4300000000000001E-5</v>
      </c>
      <c r="H241" s="2">
        <v>4.8627799999999998E-4</v>
      </c>
      <c r="I241" s="2">
        <v>0.96204006099999995</v>
      </c>
      <c r="J241" s="2">
        <v>0.979638487</v>
      </c>
      <c r="K241" s="2">
        <v>0.97454058099999996</v>
      </c>
      <c r="L241" s="2">
        <v>0.96579748099999996</v>
      </c>
      <c r="M241"/>
    </row>
    <row r="242" spans="1:13" x14ac:dyDescent="0.3">
      <c r="A242" t="s">
        <v>24</v>
      </c>
      <c r="B242" s="2">
        <v>53528160</v>
      </c>
      <c r="C242">
        <v>53529261</v>
      </c>
      <c r="D242" s="2" t="s">
        <v>544</v>
      </c>
      <c r="E242" s="2" t="s">
        <v>545</v>
      </c>
      <c r="F242" s="2" t="s">
        <v>546</v>
      </c>
      <c r="G242" s="2">
        <v>7.3539940999999998E-2</v>
      </c>
      <c r="H242" s="2">
        <v>9.4501399999999999E-4</v>
      </c>
      <c r="I242" s="2">
        <v>8.4515794000000005E-2</v>
      </c>
      <c r="J242" s="2">
        <v>7.4352577000000003E-2</v>
      </c>
      <c r="K242" s="2">
        <v>8.9433286000000001E-2</v>
      </c>
      <c r="L242" s="2">
        <v>9.1903634999999997E-2</v>
      </c>
      <c r="M242"/>
    </row>
    <row r="243" spans="1:13" x14ac:dyDescent="0.3">
      <c r="A243" t="s">
        <v>358</v>
      </c>
      <c r="B243" s="2">
        <v>47855891</v>
      </c>
      <c r="C243">
        <v>47856217</v>
      </c>
      <c r="D243" s="2" t="s">
        <v>547</v>
      </c>
      <c r="E243" s="2" t="s">
        <v>548</v>
      </c>
      <c r="F243" s="2" t="s">
        <v>549</v>
      </c>
      <c r="G243" s="2">
        <v>4.1858100000000001E-4</v>
      </c>
      <c r="H243" s="3">
        <v>4.4299999999999999E-5</v>
      </c>
      <c r="I243" s="2">
        <v>0.94305165899999999</v>
      </c>
      <c r="J243" s="2">
        <v>0.95346590200000003</v>
      </c>
      <c r="K243" s="2">
        <v>0.94647286200000003</v>
      </c>
      <c r="L243" s="2">
        <v>0.93605413400000004</v>
      </c>
      <c r="M243"/>
    </row>
    <row r="244" spans="1:13" x14ac:dyDescent="0.3">
      <c r="A244" t="s">
        <v>32</v>
      </c>
      <c r="B244" s="2">
        <v>179004533</v>
      </c>
      <c r="C244">
        <v>179004537</v>
      </c>
      <c r="D244" s="2" t="s">
        <v>550</v>
      </c>
      <c r="E244" s="2" t="s">
        <v>551</v>
      </c>
      <c r="F244" s="2" t="s">
        <v>552</v>
      </c>
      <c r="G244" s="2">
        <v>2.8814740000000002E-3</v>
      </c>
      <c r="H244" s="2">
        <v>7.5293199999999999E-4</v>
      </c>
      <c r="I244" s="2">
        <v>0.91731284199999996</v>
      </c>
      <c r="J244" s="2">
        <v>0.93471790799999999</v>
      </c>
      <c r="K244" s="2">
        <v>0.92198075499999999</v>
      </c>
      <c r="L244" s="2">
        <v>0.91807120399999997</v>
      </c>
      <c r="M244"/>
    </row>
    <row r="245" spans="1:13" x14ac:dyDescent="0.3">
      <c r="A245" t="s">
        <v>36</v>
      </c>
      <c r="B245" s="2">
        <v>212732082</v>
      </c>
      <c r="C245">
        <v>212732458</v>
      </c>
      <c r="D245" s="2" t="s">
        <v>553</v>
      </c>
      <c r="G245" s="2">
        <v>2.2035409999999998E-3</v>
      </c>
      <c r="H245" s="3">
        <v>2.05E-5</v>
      </c>
      <c r="I245" s="2">
        <v>5.2281884000000001E-2</v>
      </c>
      <c r="J245" s="2">
        <v>4.3576127999999999E-2</v>
      </c>
      <c r="K245" s="2">
        <v>5.2383791999999998E-2</v>
      </c>
      <c r="L245" s="2">
        <v>6.0974759000000003E-2</v>
      </c>
      <c r="M245"/>
    </row>
    <row r="246" spans="1:13" x14ac:dyDescent="0.3">
      <c r="A246" t="s">
        <v>24</v>
      </c>
      <c r="B246" s="2">
        <v>49463698</v>
      </c>
      <c r="C246">
        <v>49463702</v>
      </c>
      <c r="D246" s="2" t="s">
        <v>554</v>
      </c>
      <c r="E246" s="2" t="s">
        <v>555</v>
      </c>
      <c r="F246" s="2" t="s">
        <v>556</v>
      </c>
      <c r="G246" s="2">
        <v>6.9552000000000004E-4</v>
      </c>
      <c r="H246" s="3">
        <v>7.9300000000000003E-5</v>
      </c>
      <c r="I246" s="2">
        <v>0.919792846</v>
      </c>
      <c r="J246" s="2">
        <v>0.91173215100000005</v>
      </c>
      <c r="K246" s="2">
        <v>0.91644636899999998</v>
      </c>
      <c r="L246" s="2">
        <v>0.92911095200000005</v>
      </c>
      <c r="M246"/>
    </row>
    <row r="247" spans="1:13" x14ac:dyDescent="0.3">
      <c r="A247" t="s">
        <v>112</v>
      </c>
      <c r="B247" s="2">
        <v>233320222</v>
      </c>
      <c r="C247">
        <v>233320595</v>
      </c>
      <c r="D247" s="2" t="s">
        <v>557</v>
      </c>
      <c r="E247" s="2" t="s">
        <v>558</v>
      </c>
      <c r="F247" s="2" t="s">
        <v>559</v>
      </c>
      <c r="G247" s="3">
        <v>4.0800000000000002E-5</v>
      </c>
      <c r="H247" s="3">
        <v>5.0300000000000001E-6</v>
      </c>
      <c r="I247" s="2">
        <v>0.96306342099999998</v>
      </c>
      <c r="J247" s="2">
        <v>0.97276258500000001</v>
      </c>
      <c r="K247" s="2">
        <v>0.96865476699999997</v>
      </c>
      <c r="L247" s="2">
        <v>0.95544910900000002</v>
      </c>
      <c r="M247"/>
    </row>
    <row r="248" spans="1:13" x14ac:dyDescent="0.3">
      <c r="A248" t="s">
        <v>51</v>
      </c>
      <c r="B248" s="2">
        <v>111535332</v>
      </c>
      <c r="C248">
        <v>111535599</v>
      </c>
      <c r="D248" s="2" t="s">
        <v>560</v>
      </c>
      <c r="G248" s="2">
        <v>9.4909380000000008E-3</v>
      </c>
      <c r="H248" s="2">
        <v>3.71601E-4</v>
      </c>
      <c r="I248" s="2">
        <v>7.0877824000000006E-2</v>
      </c>
      <c r="J248" s="2">
        <v>5.7331880000000002E-2</v>
      </c>
      <c r="K248" s="2">
        <v>7.1072151E-2</v>
      </c>
      <c r="L248" s="2">
        <v>7.4641043000000004E-2</v>
      </c>
      <c r="M248"/>
    </row>
    <row r="249" spans="1:13" x14ac:dyDescent="0.3">
      <c r="A249" t="s">
        <v>24</v>
      </c>
      <c r="B249" s="2">
        <v>96532830</v>
      </c>
      <c r="C249">
        <v>96534007</v>
      </c>
      <c r="D249" s="2" t="s">
        <v>561</v>
      </c>
      <c r="E249" s="2" t="s">
        <v>562</v>
      </c>
      <c r="F249" s="2" t="s">
        <v>563</v>
      </c>
      <c r="G249" s="2">
        <v>2.4047669999999999E-3</v>
      </c>
      <c r="H249" s="2">
        <v>7.37198E-4</v>
      </c>
      <c r="I249" s="2">
        <v>9.0984649000000001E-2</v>
      </c>
      <c r="J249" s="2">
        <v>7.7571744999999998E-2</v>
      </c>
      <c r="K249" s="2">
        <v>8.5700453999999995E-2</v>
      </c>
      <c r="L249" s="2">
        <v>9.4739579000000004E-2</v>
      </c>
      <c r="M249"/>
    </row>
    <row r="250" spans="1:13" x14ac:dyDescent="0.3">
      <c r="A250" t="s">
        <v>103</v>
      </c>
      <c r="B250" s="2">
        <v>12944527</v>
      </c>
      <c r="C250">
        <v>12944892</v>
      </c>
      <c r="D250" s="2" t="s">
        <v>564</v>
      </c>
      <c r="E250" s="2" t="s">
        <v>565</v>
      </c>
      <c r="F250" s="2" t="s">
        <v>566</v>
      </c>
      <c r="G250" s="2">
        <v>4.062024E-3</v>
      </c>
      <c r="H250" s="3">
        <v>6.9300000000000004E-5</v>
      </c>
      <c r="I250" s="2">
        <v>5.9897507000000003E-2</v>
      </c>
      <c r="J250" s="2">
        <v>5.0806832000000003E-2</v>
      </c>
      <c r="K250" s="2">
        <v>6.0665769000000001E-2</v>
      </c>
      <c r="L250" s="2">
        <v>6.7923668000000006E-2</v>
      </c>
      <c r="M250"/>
    </row>
    <row r="251" spans="1:13" x14ac:dyDescent="0.3">
      <c r="A251" t="s">
        <v>165</v>
      </c>
      <c r="B251" s="2">
        <v>145689752</v>
      </c>
      <c r="C251">
        <v>145689756</v>
      </c>
      <c r="D251" s="2" t="s">
        <v>567</v>
      </c>
      <c r="E251" s="2" t="s">
        <v>568</v>
      </c>
      <c r="F251" s="2" t="s">
        <v>569</v>
      </c>
      <c r="G251" s="2">
        <v>1.066485E-3</v>
      </c>
      <c r="H251" s="2">
        <v>5.7964300000000002E-4</v>
      </c>
      <c r="I251" s="2">
        <v>0.88530727899999995</v>
      </c>
      <c r="J251" s="2">
        <v>0.87721668100000005</v>
      </c>
      <c r="K251" s="2">
        <v>0.87960287199999998</v>
      </c>
      <c r="L251" s="2">
        <v>0.89430327899999995</v>
      </c>
      <c r="M251"/>
    </row>
    <row r="252" spans="1:13" x14ac:dyDescent="0.3">
      <c r="A252" t="s">
        <v>51</v>
      </c>
      <c r="B252" s="2">
        <v>94749494</v>
      </c>
      <c r="C252">
        <v>94750999</v>
      </c>
      <c r="D252" s="2" t="s">
        <v>570</v>
      </c>
      <c r="E252" s="2" t="s">
        <v>571</v>
      </c>
      <c r="F252" s="2" t="s">
        <v>572</v>
      </c>
      <c r="G252" s="2">
        <v>8.2554811000000006E-2</v>
      </c>
      <c r="H252" s="2">
        <v>3.58525E-4</v>
      </c>
      <c r="I252" s="2">
        <v>5.0021629999999997E-2</v>
      </c>
      <c r="J252" s="2">
        <v>4.7155071999999999E-2</v>
      </c>
      <c r="K252" s="2">
        <v>5.5339626000000003E-2</v>
      </c>
      <c r="L252" s="2">
        <v>6.4147462000000002E-2</v>
      </c>
      <c r="M252"/>
    </row>
    <row r="253" spans="1:13" x14ac:dyDescent="0.3">
      <c r="A253" s="8" t="s">
        <v>216</v>
      </c>
      <c r="B253" s="9">
        <v>103425387</v>
      </c>
      <c r="C253" s="10">
        <v>103426974</v>
      </c>
      <c r="D253" s="2" t="s">
        <v>573</v>
      </c>
      <c r="E253" s="2" t="s">
        <v>574</v>
      </c>
      <c r="F253" s="2" t="s">
        <v>575</v>
      </c>
      <c r="G253" s="2">
        <v>1.561599E-2</v>
      </c>
      <c r="H253" s="2">
        <v>9.2543699999999998E-4</v>
      </c>
      <c r="I253" s="2">
        <v>5.1586326000000002E-2</v>
      </c>
      <c r="J253" s="2">
        <v>4.1155478000000002E-2</v>
      </c>
      <c r="K253" s="2">
        <v>5.1209592999999998E-2</v>
      </c>
      <c r="L253" s="2">
        <v>5.7841591999999997E-2</v>
      </c>
      <c r="M253"/>
    </row>
    <row r="254" spans="1:13" x14ac:dyDescent="0.3">
      <c r="A254" s="8"/>
      <c r="B254" s="9"/>
      <c r="C254" s="10"/>
      <c r="D254" s="2" t="s">
        <v>664</v>
      </c>
      <c r="E254" s="2" t="s">
        <v>574</v>
      </c>
      <c r="F254" s="2" t="s">
        <v>575</v>
      </c>
      <c r="G254" s="2">
        <v>1.2369049999999999E-3</v>
      </c>
      <c r="H254" s="3">
        <v>7.9300000000000003E-5</v>
      </c>
      <c r="I254" s="2">
        <v>5.3294545999999998E-2</v>
      </c>
      <c r="J254" s="2">
        <v>4.1892120999999997E-2</v>
      </c>
      <c r="K254" s="2">
        <v>5.1352683000000003E-2</v>
      </c>
      <c r="L254" s="2">
        <v>5.7026683000000002E-2</v>
      </c>
      <c r="M254"/>
    </row>
    <row r="255" spans="1:13" x14ac:dyDescent="0.3">
      <c r="A255" t="s">
        <v>13</v>
      </c>
      <c r="B255" s="2">
        <v>61818868</v>
      </c>
      <c r="C255">
        <v>61819351</v>
      </c>
      <c r="D255" s="2" t="s">
        <v>576</v>
      </c>
      <c r="E255" s="2" t="s">
        <v>577</v>
      </c>
      <c r="F255" s="2" t="s">
        <v>578</v>
      </c>
      <c r="G255" s="2">
        <v>1.3410927E-2</v>
      </c>
      <c r="H255" s="3">
        <v>5.02E-5</v>
      </c>
      <c r="I255" s="2">
        <v>6.4727308999999997E-2</v>
      </c>
      <c r="J255" s="2">
        <v>5.7699110999999997E-2</v>
      </c>
      <c r="K255" s="2">
        <v>6.7395977999999995E-2</v>
      </c>
      <c r="L255" s="2">
        <v>7.4285832999999996E-2</v>
      </c>
      <c r="M255"/>
    </row>
    <row r="256" spans="1:13" x14ac:dyDescent="0.3">
      <c r="A256" t="s">
        <v>165</v>
      </c>
      <c r="B256" s="2">
        <v>82391087</v>
      </c>
      <c r="C256">
        <v>82391091</v>
      </c>
      <c r="D256" s="2" t="s">
        <v>579</v>
      </c>
      <c r="E256" s="2" t="s">
        <v>580</v>
      </c>
      <c r="F256" s="2" t="s">
        <v>581</v>
      </c>
      <c r="G256" s="2">
        <v>6.0468809999999998E-2</v>
      </c>
      <c r="H256" s="2">
        <v>1.2736400000000001E-4</v>
      </c>
      <c r="I256" s="2">
        <v>0.96818699799999997</v>
      </c>
      <c r="J256" s="2">
        <v>0.97320113600000002</v>
      </c>
      <c r="K256" s="2">
        <v>0.96169855000000004</v>
      </c>
      <c r="L256" s="2">
        <v>0.95664982899999995</v>
      </c>
      <c r="M256"/>
    </row>
    <row r="257" spans="1:13" x14ac:dyDescent="0.3">
      <c r="A257" t="s">
        <v>24</v>
      </c>
      <c r="B257" s="2">
        <v>49823582</v>
      </c>
      <c r="C257">
        <v>49823896</v>
      </c>
      <c r="D257" s="2" t="s">
        <v>582</v>
      </c>
      <c r="E257" s="2" t="s">
        <v>583</v>
      </c>
      <c r="F257" s="2" t="s">
        <v>584</v>
      </c>
      <c r="G257" s="2">
        <v>9.5111414000000005E-2</v>
      </c>
      <c r="H257" s="2">
        <v>7.5323600000000001E-4</v>
      </c>
      <c r="I257" s="2">
        <v>7.1187151000000004E-2</v>
      </c>
      <c r="J257" s="2">
        <v>6.2822737000000003E-2</v>
      </c>
      <c r="K257" s="2">
        <v>7.7344873999999994E-2</v>
      </c>
      <c r="L257" s="2">
        <v>7.9316331000000004E-2</v>
      </c>
      <c r="M257"/>
    </row>
    <row r="258" spans="1:13" x14ac:dyDescent="0.3">
      <c r="A258" t="s">
        <v>40</v>
      </c>
      <c r="B258" s="2">
        <v>79382546</v>
      </c>
      <c r="C258">
        <v>79383415</v>
      </c>
      <c r="D258" s="2" t="s">
        <v>585</v>
      </c>
      <c r="E258" s="2" t="s">
        <v>586</v>
      </c>
      <c r="F258" s="2" t="s">
        <v>587</v>
      </c>
      <c r="G258" s="2">
        <v>4.9800649999999997E-3</v>
      </c>
      <c r="H258" s="2">
        <v>2.02592E-4</v>
      </c>
      <c r="I258" s="2">
        <v>6.1328674E-2</v>
      </c>
      <c r="J258" s="2">
        <v>4.4985847000000002E-2</v>
      </c>
      <c r="K258" s="2">
        <v>6.1465442000000002E-2</v>
      </c>
      <c r="L258" s="2">
        <v>5.9973884999999998E-2</v>
      </c>
      <c r="M258"/>
    </row>
    <row r="259" spans="1:13" x14ac:dyDescent="0.3">
      <c r="A259" t="s">
        <v>32</v>
      </c>
      <c r="B259" s="2">
        <v>132947723</v>
      </c>
      <c r="C259">
        <v>132948517</v>
      </c>
      <c r="D259" s="2" t="s">
        <v>588</v>
      </c>
      <c r="E259" s="2" t="s">
        <v>589</v>
      </c>
      <c r="F259" s="2" t="s">
        <v>590</v>
      </c>
      <c r="G259" s="2">
        <v>3.8818199999999999E-4</v>
      </c>
      <c r="H259" s="3">
        <v>9.8400000000000007E-6</v>
      </c>
      <c r="I259" s="2">
        <v>7.5655911000000006E-2</v>
      </c>
      <c r="J259" s="2">
        <v>7.0536738000000002E-2</v>
      </c>
      <c r="K259" s="2">
        <v>7.4168216999999995E-2</v>
      </c>
      <c r="L259" s="2">
        <v>8.7005677000000003E-2</v>
      </c>
      <c r="M259"/>
    </row>
    <row r="260" spans="1:13" x14ac:dyDescent="0.3">
      <c r="A260" t="s">
        <v>136</v>
      </c>
      <c r="B260" s="2">
        <v>49453636</v>
      </c>
      <c r="C260">
        <v>49454457</v>
      </c>
      <c r="D260" s="2" t="s">
        <v>591</v>
      </c>
      <c r="G260" s="2">
        <v>7.4318400000000003E-4</v>
      </c>
      <c r="H260" s="3">
        <v>6.8499999999999998E-5</v>
      </c>
      <c r="I260" s="2">
        <v>6.2577209999999994E-2</v>
      </c>
      <c r="J260" s="2">
        <v>4.8675330000000003E-2</v>
      </c>
      <c r="K260" s="2">
        <v>6.0788634000000001E-2</v>
      </c>
      <c r="L260" s="2">
        <v>6.5116412999999998E-2</v>
      </c>
      <c r="M260"/>
    </row>
    <row r="261" spans="1:13" x14ac:dyDescent="0.3">
      <c r="A261" t="s">
        <v>112</v>
      </c>
      <c r="B261" s="2">
        <v>171573221</v>
      </c>
      <c r="C261">
        <v>171573893</v>
      </c>
      <c r="D261" s="2" t="s">
        <v>592</v>
      </c>
      <c r="E261" s="2" t="s">
        <v>593</v>
      </c>
      <c r="F261" s="2" t="s">
        <v>594</v>
      </c>
      <c r="G261" s="2">
        <v>5.9444905999999999E-2</v>
      </c>
      <c r="H261" s="2">
        <v>3.9758000000000003E-4</v>
      </c>
      <c r="I261" s="2">
        <v>6.0912557999999999E-2</v>
      </c>
      <c r="J261" s="2">
        <v>5.4430272000000002E-2</v>
      </c>
      <c r="K261" s="2">
        <v>6.4718111999999994E-2</v>
      </c>
      <c r="L261" s="2">
        <v>7.0746721999999998E-2</v>
      </c>
      <c r="M261"/>
    </row>
    <row r="262" spans="1:13" x14ac:dyDescent="0.3">
      <c r="A262" t="s">
        <v>55</v>
      </c>
      <c r="B262" s="2">
        <v>127664672</v>
      </c>
      <c r="C262">
        <v>127665883</v>
      </c>
      <c r="D262" s="2" t="s">
        <v>595</v>
      </c>
      <c r="E262" s="2" t="s">
        <v>596</v>
      </c>
      <c r="F262" s="2" t="s">
        <v>597</v>
      </c>
      <c r="G262" s="2">
        <v>1.2145914000000001E-2</v>
      </c>
      <c r="H262" s="2">
        <v>6.1106300000000001E-4</v>
      </c>
      <c r="I262" s="2">
        <v>3.0155665000000002E-2</v>
      </c>
      <c r="J262" s="2">
        <v>2.6005483999999999E-2</v>
      </c>
      <c r="K262" s="2">
        <v>2.9569295999999998E-2</v>
      </c>
      <c r="L262" s="2">
        <v>4.2282663999999998E-2</v>
      </c>
      <c r="M262"/>
    </row>
    <row r="263" spans="1:13" x14ac:dyDescent="0.3">
      <c r="A263" t="s">
        <v>26</v>
      </c>
      <c r="B263" s="2">
        <v>22204288</v>
      </c>
      <c r="C263">
        <v>22205092</v>
      </c>
      <c r="D263" s="2" t="s">
        <v>598</v>
      </c>
      <c r="G263" s="2">
        <v>1.0979E-3</v>
      </c>
      <c r="H263" s="2">
        <v>7.1742699999999997E-4</v>
      </c>
      <c r="I263" s="2">
        <v>0.86011360400000003</v>
      </c>
      <c r="J263" s="2">
        <v>0.85014124899999999</v>
      </c>
      <c r="K263" s="2">
        <v>0.85494368399999998</v>
      </c>
      <c r="L263" s="2">
        <v>0.86629414299999996</v>
      </c>
      <c r="M263"/>
    </row>
    <row r="264" spans="1:13" x14ac:dyDescent="0.3">
      <c r="A264" t="s">
        <v>71</v>
      </c>
      <c r="B264" s="2">
        <v>117119936</v>
      </c>
      <c r="C264">
        <v>117120066</v>
      </c>
      <c r="D264" s="2" t="s">
        <v>599</v>
      </c>
      <c r="E264" s="2" t="s">
        <v>600</v>
      </c>
      <c r="F264" s="2" t="s">
        <v>601</v>
      </c>
      <c r="G264" s="2">
        <v>8.0201419999999992E-3</v>
      </c>
      <c r="H264" s="2">
        <v>5.1383099999999997E-4</v>
      </c>
      <c r="I264" s="2">
        <v>5.7409463000000001E-2</v>
      </c>
      <c r="J264" s="2">
        <v>5.0991621000000001E-2</v>
      </c>
      <c r="K264" s="2">
        <v>5.7444714000000001E-2</v>
      </c>
      <c r="L264" s="2">
        <v>6.7142439999999998E-2</v>
      </c>
      <c r="M264"/>
    </row>
    <row r="265" spans="1:13" x14ac:dyDescent="0.3">
      <c r="A265" t="s">
        <v>55</v>
      </c>
      <c r="B265" s="2">
        <v>150243901</v>
      </c>
      <c r="C265">
        <v>150244022</v>
      </c>
      <c r="D265" s="2" t="s">
        <v>602</v>
      </c>
      <c r="E265" s="2" t="s">
        <v>603</v>
      </c>
      <c r="F265" s="2" t="s">
        <v>604</v>
      </c>
      <c r="G265" s="2">
        <v>2.8090500000000002E-4</v>
      </c>
      <c r="H265" s="2">
        <v>3.9279400000000002E-4</v>
      </c>
      <c r="I265" s="2">
        <v>4.8085001000000002E-2</v>
      </c>
      <c r="J265" s="2">
        <v>3.5136915999999997E-2</v>
      </c>
      <c r="K265" s="2">
        <v>3.9142479000000001E-2</v>
      </c>
      <c r="L265" s="2">
        <v>5.1242268000000001E-2</v>
      </c>
      <c r="M265"/>
    </row>
    <row r="266" spans="1:13" x14ac:dyDescent="0.3">
      <c r="A266" t="s">
        <v>4</v>
      </c>
      <c r="B266" s="2">
        <v>2160538</v>
      </c>
      <c r="C266">
        <v>2163810</v>
      </c>
      <c r="D266" s="2" t="s">
        <v>605</v>
      </c>
      <c r="E266" s="2" t="s">
        <v>606</v>
      </c>
      <c r="F266" s="2" t="s">
        <v>607</v>
      </c>
      <c r="G266" s="2">
        <v>7.1365419999999999E-2</v>
      </c>
      <c r="H266" s="2">
        <v>4.6254199999999998E-4</v>
      </c>
      <c r="I266" s="2">
        <v>7.2595928000000004E-2</v>
      </c>
      <c r="J266" s="2">
        <v>6.1911310999999997E-2</v>
      </c>
      <c r="K266" s="2">
        <v>7.8004939999999995E-2</v>
      </c>
      <c r="L266" s="2">
        <v>7.6469743000000007E-2</v>
      </c>
      <c r="M266"/>
    </row>
    <row r="267" spans="1:13" x14ac:dyDescent="0.3">
      <c r="A267" t="s">
        <v>103</v>
      </c>
      <c r="B267" s="2">
        <v>56321113</v>
      </c>
      <c r="C267">
        <v>56321117</v>
      </c>
      <c r="D267" s="2" t="s">
        <v>608</v>
      </c>
      <c r="E267" s="2" t="s">
        <v>609</v>
      </c>
      <c r="F267" s="2" t="s">
        <v>610</v>
      </c>
      <c r="G267" s="2">
        <v>3.66306E-4</v>
      </c>
      <c r="H267" s="3">
        <v>3.3099999999999998E-5</v>
      </c>
      <c r="I267" s="2">
        <v>4.7185054999999997E-2</v>
      </c>
      <c r="J267" s="2">
        <v>4.0746822000000002E-2</v>
      </c>
      <c r="K267" s="2">
        <v>4.4427095E-2</v>
      </c>
      <c r="L267" s="2">
        <v>5.6834085999999999E-2</v>
      </c>
      <c r="M267"/>
    </row>
    <row r="268" spans="1:13" x14ac:dyDescent="0.3">
      <c r="A268" t="s">
        <v>26</v>
      </c>
      <c r="B268" s="2">
        <v>58282339</v>
      </c>
      <c r="C268">
        <v>58283191</v>
      </c>
      <c r="D268" s="2" t="s">
        <v>611</v>
      </c>
      <c r="E268" s="2" t="s">
        <v>612</v>
      </c>
      <c r="F268" s="2" t="s">
        <v>613</v>
      </c>
      <c r="G268" s="3">
        <v>4.6600000000000001E-5</v>
      </c>
      <c r="H268" s="2">
        <v>1.2265400000000001E-4</v>
      </c>
      <c r="I268" s="2">
        <v>0.93361294500000003</v>
      </c>
      <c r="J268" s="2">
        <v>0.94883809500000005</v>
      </c>
      <c r="K268" s="2">
        <v>0.94278706199999995</v>
      </c>
      <c r="L268" s="2">
        <v>0.93281522699999997</v>
      </c>
      <c r="M268"/>
    </row>
    <row r="269" spans="1:13" x14ac:dyDescent="0.3">
      <c r="A269" t="s">
        <v>51</v>
      </c>
      <c r="B269" s="2">
        <v>41884290</v>
      </c>
      <c r="C269">
        <v>41885043</v>
      </c>
      <c r="D269" s="2" t="s">
        <v>614</v>
      </c>
      <c r="G269" s="2">
        <v>1.7063015000000001E-2</v>
      </c>
      <c r="H269" s="2">
        <v>3.6792699999999999E-4</v>
      </c>
      <c r="I269" s="2">
        <v>5.3642738000000002E-2</v>
      </c>
      <c r="J269" s="2">
        <v>4.7941812E-2</v>
      </c>
      <c r="K269" s="2">
        <v>5.5066282000000001E-2</v>
      </c>
      <c r="L269" s="2">
        <v>6.3915573000000003E-2</v>
      </c>
      <c r="M269"/>
    </row>
    <row r="270" spans="1:13" x14ac:dyDescent="0.3">
      <c r="A270" t="s">
        <v>26</v>
      </c>
      <c r="B270" s="2">
        <v>30968014</v>
      </c>
      <c r="C270">
        <v>30969137</v>
      </c>
      <c r="D270" s="2" t="s">
        <v>615</v>
      </c>
      <c r="E270" s="2" t="s">
        <v>616</v>
      </c>
      <c r="F270" s="2" t="s">
        <v>617</v>
      </c>
      <c r="G270" s="2">
        <v>3.094126E-3</v>
      </c>
      <c r="H270" s="2">
        <v>5.8961799999999998E-4</v>
      </c>
      <c r="I270" s="2">
        <v>7.0570823000000005E-2</v>
      </c>
      <c r="J270" s="2">
        <v>5.8472057000000001E-2</v>
      </c>
      <c r="K270" s="2">
        <v>6.7421993E-2</v>
      </c>
      <c r="L270" s="2">
        <v>7.4427450000000006E-2</v>
      </c>
      <c r="M270"/>
    </row>
    <row r="271" spans="1:13" x14ac:dyDescent="0.3">
      <c r="A271" t="s">
        <v>159</v>
      </c>
      <c r="B271" s="2">
        <v>46367201</v>
      </c>
      <c r="C271">
        <v>46368651</v>
      </c>
      <c r="D271" s="2" t="s">
        <v>618</v>
      </c>
      <c r="E271" s="2" t="s">
        <v>619</v>
      </c>
      <c r="F271" s="2" t="s">
        <v>620</v>
      </c>
      <c r="G271" s="2">
        <v>4.0305610000000002E-3</v>
      </c>
      <c r="H271" s="2">
        <v>9.4536900000000005E-4</v>
      </c>
      <c r="I271" s="2">
        <v>7.4848857000000005E-2</v>
      </c>
      <c r="J271" s="2">
        <v>5.9716275999999999E-2</v>
      </c>
      <c r="K271" s="2">
        <v>7.0685103999999999E-2</v>
      </c>
      <c r="L271" s="2">
        <v>7.5567154999999997E-2</v>
      </c>
      <c r="M271"/>
    </row>
    <row r="272" spans="1:13" x14ac:dyDescent="0.3">
      <c r="A272" t="s">
        <v>13</v>
      </c>
      <c r="B272" s="2">
        <v>42219152</v>
      </c>
      <c r="C272">
        <v>42219683</v>
      </c>
      <c r="D272" s="2" t="s">
        <v>621</v>
      </c>
      <c r="E272" s="2" t="s">
        <v>622</v>
      </c>
      <c r="F272" s="2" t="s">
        <v>623</v>
      </c>
      <c r="G272" s="2">
        <v>1.1663229999999999E-3</v>
      </c>
      <c r="H272" s="2">
        <v>2.3658500000000001E-4</v>
      </c>
      <c r="I272" s="2">
        <v>5.1755742E-2</v>
      </c>
      <c r="J272" s="2">
        <v>4.1171286000000001E-2</v>
      </c>
      <c r="K272" s="2">
        <v>4.7447106000000003E-2</v>
      </c>
      <c r="L272" s="2">
        <v>5.7000586999999998E-2</v>
      </c>
      <c r="M272"/>
    </row>
    <row r="273" spans="1:13" x14ac:dyDescent="0.3">
      <c r="A273" t="s">
        <v>32</v>
      </c>
      <c r="B273" s="2">
        <v>137367830</v>
      </c>
      <c r="C273">
        <v>137368971</v>
      </c>
      <c r="D273" s="2" t="s">
        <v>624</v>
      </c>
      <c r="E273" s="2" t="s">
        <v>625</v>
      </c>
      <c r="F273" s="2" t="s">
        <v>626</v>
      </c>
      <c r="G273" s="2">
        <v>4.3023200000000001E-4</v>
      </c>
      <c r="H273" s="2">
        <v>3.4529299999999999E-4</v>
      </c>
      <c r="I273" s="2">
        <v>4.9917062999999998E-2</v>
      </c>
      <c r="J273" s="2">
        <v>3.6378209000000002E-2</v>
      </c>
      <c r="K273" s="2">
        <v>4.3524911999999999E-2</v>
      </c>
      <c r="L273" s="2">
        <v>5.2194415000000001E-2</v>
      </c>
      <c r="M273"/>
    </row>
    <row r="274" spans="1:13" x14ac:dyDescent="0.3">
      <c r="A274" t="s">
        <v>32</v>
      </c>
      <c r="B274" s="2">
        <v>14491505</v>
      </c>
      <c r="C274">
        <v>14491509</v>
      </c>
      <c r="D274" s="2" t="s">
        <v>627</v>
      </c>
      <c r="E274" s="2" t="s">
        <v>628</v>
      </c>
      <c r="F274" s="2" t="s">
        <v>629</v>
      </c>
      <c r="G274" s="2">
        <v>4.44172E-4</v>
      </c>
      <c r="H274" s="2">
        <v>6.5483100000000003E-4</v>
      </c>
      <c r="I274" s="2">
        <v>0.943622497</v>
      </c>
      <c r="J274" s="2">
        <v>0.931128815</v>
      </c>
      <c r="K274" s="2">
        <v>0.93580830100000001</v>
      </c>
      <c r="L274" s="2">
        <v>0.94694397100000005</v>
      </c>
      <c r="M274"/>
    </row>
    <row r="275" spans="1:13" x14ac:dyDescent="0.3">
      <c r="A275" t="s">
        <v>51</v>
      </c>
      <c r="B275" s="2">
        <v>177190235</v>
      </c>
      <c r="C275">
        <v>177190423</v>
      </c>
      <c r="D275" s="2" t="s">
        <v>630</v>
      </c>
      <c r="E275" s="2" t="s">
        <v>631</v>
      </c>
      <c r="F275" s="2" t="s">
        <v>632</v>
      </c>
      <c r="G275" s="2">
        <v>1.1980087E-2</v>
      </c>
      <c r="H275" s="2">
        <v>7.7700000000000002E-4</v>
      </c>
      <c r="I275" s="2">
        <v>0.94663420899999995</v>
      </c>
      <c r="J275" s="2">
        <v>0.96117788299999996</v>
      </c>
      <c r="K275" s="2">
        <v>0.94758095499999995</v>
      </c>
      <c r="L275" s="2">
        <v>0.94556822799999996</v>
      </c>
      <c r="M275"/>
    </row>
    <row r="276" spans="1:13" x14ac:dyDescent="0.3">
      <c r="A276" t="s">
        <v>103</v>
      </c>
      <c r="B276" s="2">
        <v>16606953</v>
      </c>
      <c r="C276">
        <v>16607485</v>
      </c>
      <c r="D276" s="2" t="s">
        <v>633</v>
      </c>
      <c r="E276" s="2" t="s">
        <v>634</v>
      </c>
      <c r="F276" s="2" t="s">
        <v>635</v>
      </c>
      <c r="G276" s="2">
        <v>1.8964889999999999E-3</v>
      </c>
      <c r="H276" s="2">
        <v>3.1461E-4</v>
      </c>
      <c r="I276" s="2">
        <v>3.5035598000000001E-2</v>
      </c>
      <c r="J276" s="2">
        <v>2.6000825000000002E-2</v>
      </c>
      <c r="K276" s="2">
        <v>3.2850611000000002E-2</v>
      </c>
      <c r="L276" s="2">
        <v>4.1527170000000002E-2</v>
      </c>
      <c r="M276"/>
    </row>
    <row r="277" spans="1:13" x14ac:dyDescent="0.3">
      <c r="A277" t="s">
        <v>13</v>
      </c>
      <c r="B277" s="2">
        <v>7165829</v>
      </c>
      <c r="C277">
        <v>7166595</v>
      </c>
      <c r="D277" s="2" t="s">
        <v>636</v>
      </c>
      <c r="E277" s="2" t="s">
        <v>637</v>
      </c>
      <c r="F277" s="2" t="s">
        <v>638</v>
      </c>
      <c r="G277" s="2">
        <v>1.65687E-3</v>
      </c>
      <c r="H277" s="2">
        <v>4.8966199999999997E-4</v>
      </c>
      <c r="I277" s="2">
        <v>4.2754275000000001E-2</v>
      </c>
      <c r="J277" s="2">
        <v>3.2685767999999997E-2</v>
      </c>
      <c r="K277" s="2">
        <v>3.8452644000000001E-2</v>
      </c>
      <c r="L277" s="2">
        <v>4.8136766999999997E-2</v>
      </c>
      <c r="M277"/>
    </row>
    <row r="278" spans="1:13" x14ac:dyDescent="0.3">
      <c r="A278" t="s">
        <v>28</v>
      </c>
      <c r="B278" s="2">
        <v>77176618</v>
      </c>
      <c r="C278">
        <v>77176622</v>
      </c>
      <c r="D278" s="2" t="s">
        <v>639</v>
      </c>
      <c r="E278" s="2" t="s">
        <v>640</v>
      </c>
      <c r="F278" s="2" t="s">
        <v>641</v>
      </c>
      <c r="G278" s="2">
        <v>2.0730183999999999E-2</v>
      </c>
      <c r="H278" s="2">
        <v>9.9492099999999996E-4</v>
      </c>
      <c r="I278" s="2">
        <v>0.89392836499999995</v>
      </c>
      <c r="J278" s="2">
        <v>0.88436556099999997</v>
      </c>
      <c r="K278" s="2">
        <v>0.894551702</v>
      </c>
      <c r="L278" s="2">
        <v>0.89980696500000001</v>
      </c>
      <c r="M278"/>
    </row>
    <row r="279" spans="1:13" x14ac:dyDescent="0.3">
      <c r="A279" t="s">
        <v>8</v>
      </c>
      <c r="B279" s="2">
        <v>132404182</v>
      </c>
      <c r="C279">
        <v>132404765</v>
      </c>
      <c r="D279" s="2" t="s">
        <v>642</v>
      </c>
      <c r="E279" s="2" t="s">
        <v>643</v>
      </c>
      <c r="F279" s="2" t="s">
        <v>644</v>
      </c>
      <c r="G279" s="2">
        <v>1.2719014000000001E-2</v>
      </c>
      <c r="H279" s="2">
        <v>1.9196099999999999E-4</v>
      </c>
      <c r="I279" s="2">
        <v>4.2498902999999998E-2</v>
      </c>
      <c r="J279" s="2">
        <v>3.9382525000000002E-2</v>
      </c>
      <c r="K279" s="2">
        <v>4.4117363999999999E-2</v>
      </c>
      <c r="L279" s="2">
        <v>5.4788004000000001E-2</v>
      </c>
      <c r="M279"/>
    </row>
    <row r="280" spans="1:13" x14ac:dyDescent="0.3">
      <c r="A280" t="s">
        <v>71</v>
      </c>
      <c r="B280" s="2">
        <v>116859213</v>
      </c>
      <c r="C280">
        <v>116859217</v>
      </c>
      <c r="D280" s="2" t="s">
        <v>645</v>
      </c>
      <c r="E280" s="2" t="s">
        <v>646</v>
      </c>
      <c r="F280" s="2" t="s">
        <v>647</v>
      </c>
      <c r="G280" s="2">
        <v>3.8630972999999999E-2</v>
      </c>
      <c r="H280" s="2">
        <v>2.0736999999999999E-4</v>
      </c>
      <c r="I280" s="2">
        <v>0.96972841700000001</v>
      </c>
      <c r="J280" s="2">
        <v>0.97513300599999997</v>
      </c>
      <c r="K280" s="2">
        <v>0.96402461500000003</v>
      </c>
      <c r="L280" s="2">
        <v>0.95973242299999995</v>
      </c>
      <c r="M280"/>
    </row>
    <row r="281" spans="1:13" x14ac:dyDescent="0.3">
      <c r="A281" t="s">
        <v>4</v>
      </c>
      <c r="B281" s="2">
        <v>488462</v>
      </c>
      <c r="C281">
        <v>488557</v>
      </c>
      <c r="D281" s="2" t="s">
        <v>648</v>
      </c>
      <c r="E281" s="2" t="s">
        <v>649</v>
      </c>
      <c r="F281" s="2" t="s">
        <v>650</v>
      </c>
      <c r="G281" s="2">
        <v>1.3311973E-2</v>
      </c>
      <c r="H281" s="3">
        <v>6.3600000000000001E-5</v>
      </c>
      <c r="I281" s="2">
        <v>0.93137267700000004</v>
      </c>
      <c r="J281" s="2">
        <v>0.92400191200000004</v>
      </c>
      <c r="K281" s="2">
        <v>0.93403817700000002</v>
      </c>
      <c r="L281" s="2">
        <v>0.93938494100000003</v>
      </c>
      <c r="M281"/>
    </row>
    <row r="282" spans="1:13" x14ac:dyDescent="0.3">
      <c r="A282" t="s">
        <v>107</v>
      </c>
      <c r="B282" s="2">
        <v>30472046</v>
      </c>
      <c r="C282">
        <v>30472050</v>
      </c>
      <c r="D282" s="2" t="s">
        <v>651</v>
      </c>
      <c r="G282" s="2">
        <v>1.064656E-3</v>
      </c>
      <c r="H282" s="2">
        <v>3.9262599999999998E-4</v>
      </c>
      <c r="I282" s="2">
        <v>0.92188333</v>
      </c>
      <c r="J282" s="2">
        <v>0.91546240599999995</v>
      </c>
      <c r="K282" s="2">
        <v>0.91796794000000004</v>
      </c>
      <c r="L282" s="2">
        <v>0.93073800600000001</v>
      </c>
      <c r="M282"/>
    </row>
    <row r="283" spans="1:13" x14ac:dyDescent="0.3">
      <c r="A283" t="s">
        <v>71</v>
      </c>
      <c r="B283" s="2">
        <v>128049506</v>
      </c>
      <c r="C283">
        <v>128050618</v>
      </c>
      <c r="D283" s="2" t="s">
        <v>652</v>
      </c>
      <c r="E283" s="2" t="s">
        <v>653</v>
      </c>
      <c r="F283" s="2" t="s">
        <v>654</v>
      </c>
      <c r="G283" s="2">
        <v>4.6782560000000004E-3</v>
      </c>
      <c r="H283" s="2">
        <v>7.0298400000000003E-4</v>
      </c>
      <c r="I283" s="2">
        <v>5.1827407999999998E-2</v>
      </c>
      <c r="J283" s="2">
        <v>4.2258747999999999E-2</v>
      </c>
      <c r="K283" s="2">
        <v>4.9174039000000003E-2</v>
      </c>
      <c r="L283" s="2">
        <v>5.7481536999999999E-2</v>
      </c>
      <c r="M283"/>
    </row>
    <row r="284" spans="1:13" x14ac:dyDescent="0.3">
      <c r="A284" t="s">
        <v>13</v>
      </c>
      <c r="B284" s="2">
        <v>14205246</v>
      </c>
      <c r="C284">
        <v>14208365</v>
      </c>
      <c r="D284" s="2" t="s">
        <v>655</v>
      </c>
      <c r="E284" s="2" t="s">
        <v>656</v>
      </c>
      <c r="F284" s="2" t="s">
        <v>657</v>
      </c>
      <c r="G284" s="2">
        <v>4.1647869999999997E-3</v>
      </c>
      <c r="H284" s="2">
        <v>9.0958399999999996E-4</v>
      </c>
      <c r="I284" s="2">
        <v>3.3133076999999997E-2</v>
      </c>
      <c r="J284" s="2">
        <v>2.5898371999999999E-2</v>
      </c>
      <c r="K284" s="2">
        <v>2.9847586999999998E-2</v>
      </c>
      <c r="L284" s="2">
        <v>4.1111279000000001E-2</v>
      </c>
      <c r="M284"/>
    </row>
    <row r="285" spans="1:13" x14ac:dyDescent="0.3">
      <c r="A285" t="s">
        <v>18</v>
      </c>
      <c r="B285" s="2">
        <v>92980024</v>
      </c>
      <c r="C285">
        <v>92980610</v>
      </c>
      <c r="D285" s="2" t="s">
        <v>658</v>
      </c>
      <c r="E285" s="2" t="s">
        <v>659</v>
      </c>
      <c r="F285" s="2" t="s">
        <v>660</v>
      </c>
      <c r="G285" s="2">
        <v>6.0440338000000003E-2</v>
      </c>
      <c r="H285" s="2">
        <v>9.66616E-4</v>
      </c>
      <c r="I285" s="2">
        <v>9.7313336E-2</v>
      </c>
      <c r="J285" s="2">
        <v>8.6841562999999997E-2</v>
      </c>
      <c r="K285" s="2">
        <v>0.10151942</v>
      </c>
      <c r="L285" s="2">
        <v>0.102037948</v>
      </c>
      <c r="M285"/>
    </row>
    <row r="286" spans="1:13" x14ac:dyDescent="0.3">
      <c r="A286" t="s">
        <v>216</v>
      </c>
      <c r="B286" s="2">
        <v>76112971</v>
      </c>
      <c r="C286">
        <v>76113016</v>
      </c>
      <c r="D286" s="2" t="s">
        <v>661</v>
      </c>
      <c r="E286" s="2" t="s">
        <v>662</v>
      </c>
      <c r="F286" s="2" t="s">
        <v>663</v>
      </c>
      <c r="G286" s="2">
        <v>8.4129671000000003E-2</v>
      </c>
      <c r="H286" s="2">
        <v>6.7064299999999996E-4</v>
      </c>
      <c r="I286" s="2">
        <v>0.94770380399999998</v>
      </c>
      <c r="J286" s="2">
        <v>0.95254513600000001</v>
      </c>
      <c r="K286" s="2">
        <v>0.94335154399999999</v>
      </c>
      <c r="L286" s="2">
        <v>0.93735358000000002</v>
      </c>
      <c r="M286"/>
    </row>
    <row r="287" spans="1:13" x14ac:dyDescent="0.3">
      <c r="A287" t="s">
        <v>32</v>
      </c>
      <c r="B287" s="2">
        <v>92921130</v>
      </c>
      <c r="C287">
        <v>92921511</v>
      </c>
      <c r="D287" s="2" t="s">
        <v>665</v>
      </c>
      <c r="E287" s="2" t="s">
        <v>666</v>
      </c>
      <c r="F287" s="2" t="s">
        <v>667</v>
      </c>
      <c r="G287" s="2">
        <v>6.4425804000000003E-2</v>
      </c>
      <c r="H287" s="2">
        <v>4.3595800000000002E-4</v>
      </c>
      <c r="I287" s="2">
        <v>8.7210608999999994E-2</v>
      </c>
      <c r="J287" s="2">
        <v>8.1104167000000005E-2</v>
      </c>
      <c r="K287" s="2">
        <v>9.1329218000000004E-2</v>
      </c>
      <c r="L287" s="2">
        <v>9.5971017000000006E-2</v>
      </c>
      <c r="M287"/>
    </row>
    <row r="288" spans="1:13" x14ac:dyDescent="0.3">
      <c r="A288" t="s">
        <v>136</v>
      </c>
      <c r="B288" s="2">
        <v>93839009</v>
      </c>
      <c r="C288">
        <v>93839013</v>
      </c>
      <c r="D288" s="2" t="s">
        <v>668</v>
      </c>
      <c r="G288" s="2">
        <v>3.5827565999999998E-2</v>
      </c>
      <c r="H288" s="2">
        <v>9.7781600000000006E-4</v>
      </c>
      <c r="I288" s="2">
        <v>0.96547985400000003</v>
      </c>
      <c r="J288" s="2">
        <v>0.97039369900000005</v>
      </c>
      <c r="K288" s="2">
        <v>0.96341939300000001</v>
      </c>
      <c r="L288" s="2">
        <v>0.95557027999999999</v>
      </c>
      <c r="M288"/>
    </row>
    <row r="289" spans="1:13" x14ac:dyDescent="0.3">
      <c r="A289" t="s">
        <v>165</v>
      </c>
      <c r="B289" s="2">
        <v>91013005</v>
      </c>
      <c r="C289">
        <v>91014329</v>
      </c>
      <c r="D289" s="2" t="s">
        <v>669</v>
      </c>
      <c r="E289" s="2" t="s">
        <v>670</v>
      </c>
      <c r="F289" s="2" t="s">
        <v>671</v>
      </c>
      <c r="G289" s="2">
        <v>2.2440979999999999E-3</v>
      </c>
      <c r="H289" s="2">
        <v>1.84391E-4</v>
      </c>
      <c r="I289" s="2">
        <v>5.7979029000000001E-2</v>
      </c>
      <c r="J289" s="2">
        <v>4.6370538000000003E-2</v>
      </c>
      <c r="K289" s="2">
        <v>5.5664126000000001E-2</v>
      </c>
      <c r="L289" s="2">
        <v>6.1016226E-2</v>
      </c>
      <c r="M289"/>
    </row>
    <row r="290" spans="1:13" x14ac:dyDescent="0.3">
      <c r="A290" t="s">
        <v>8</v>
      </c>
      <c r="B290" s="2">
        <v>129377267</v>
      </c>
      <c r="C290">
        <v>129377271</v>
      </c>
      <c r="D290" s="2" t="s">
        <v>672</v>
      </c>
      <c r="E290" s="2" t="s">
        <v>9</v>
      </c>
      <c r="F290" s="2" t="s">
        <v>10</v>
      </c>
      <c r="G290" s="2">
        <v>1.5751834999999999E-2</v>
      </c>
      <c r="H290" s="2">
        <v>5.2334300000000001E-4</v>
      </c>
      <c r="I290" s="2">
        <v>4.4571122999999997E-2</v>
      </c>
      <c r="J290" s="2">
        <v>3.7351295999999999E-2</v>
      </c>
      <c r="K290" s="2">
        <v>4.4551214999999998E-2</v>
      </c>
      <c r="L290" s="2">
        <v>5.1989368000000001E-2</v>
      </c>
      <c r="M290"/>
    </row>
    <row r="291" spans="1:13" x14ac:dyDescent="0.3">
      <c r="A291" t="s">
        <v>4</v>
      </c>
      <c r="B291" s="2">
        <v>131779748</v>
      </c>
      <c r="C291">
        <v>131781259</v>
      </c>
      <c r="D291" s="2" t="s">
        <v>673</v>
      </c>
      <c r="E291" s="2" t="s">
        <v>674</v>
      </c>
      <c r="F291" s="2" t="s">
        <v>675</v>
      </c>
      <c r="G291" s="2">
        <v>8.0371151000000002E-2</v>
      </c>
      <c r="H291" s="2">
        <v>6.4970399999999997E-4</v>
      </c>
      <c r="I291" s="2">
        <v>5.1502999000000001E-2</v>
      </c>
      <c r="J291" s="2">
        <v>4.7432503000000001E-2</v>
      </c>
      <c r="K291" s="2">
        <v>5.5764846E-2</v>
      </c>
      <c r="L291" s="2">
        <v>6.2050763000000002E-2</v>
      </c>
      <c r="M291"/>
    </row>
    <row r="292" spans="1:13" x14ac:dyDescent="0.3">
      <c r="A292" t="s">
        <v>36</v>
      </c>
      <c r="B292" s="2">
        <v>46768590</v>
      </c>
      <c r="C292">
        <v>46769116</v>
      </c>
      <c r="D292" s="2" t="s">
        <v>676</v>
      </c>
      <c r="E292" s="2" t="s">
        <v>677</v>
      </c>
      <c r="F292" s="2" t="s">
        <v>678</v>
      </c>
      <c r="G292" s="2">
        <v>2.6265721999999998E-2</v>
      </c>
      <c r="H292" s="2">
        <v>2.07858E-4</v>
      </c>
      <c r="I292" s="2">
        <v>4.5258857999999999E-2</v>
      </c>
      <c r="J292" s="2">
        <v>3.4560832999999999E-2</v>
      </c>
      <c r="K292" s="2">
        <v>4.8594393E-2</v>
      </c>
      <c r="L292" s="2">
        <v>4.9083512000000003E-2</v>
      </c>
      <c r="M292"/>
    </row>
    <row r="293" spans="1:13" x14ac:dyDescent="0.3">
      <c r="A293" t="s">
        <v>112</v>
      </c>
      <c r="B293" s="2">
        <v>24163022</v>
      </c>
      <c r="C293">
        <v>24164069</v>
      </c>
      <c r="D293" s="2" t="s">
        <v>679</v>
      </c>
      <c r="E293" s="2" t="s">
        <v>680</v>
      </c>
      <c r="F293" s="2" t="s">
        <v>681</v>
      </c>
      <c r="G293" s="2">
        <v>4.8861599999999999E-4</v>
      </c>
      <c r="H293" s="2">
        <v>2.1999300000000001E-4</v>
      </c>
      <c r="I293" s="2">
        <v>4.8221417000000003E-2</v>
      </c>
      <c r="J293" s="2">
        <v>3.4146588999999998E-2</v>
      </c>
      <c r="K293" s="2">
        <v>4.2927804999999999E-2</v>
      </c>
      <c r="L293" s="2">
        <v>4.8659797999999997E-2</v>
      </c>
      <c r="M293"/>
    </row>
    <row r="294" spans="1:13" x14ac:dyDescent="0.3">
      <c r="A294" t="s">
        <v>165</v>
      </c>
      <c r="B294" s="2">
        <v>90914099</v>
      </c>
      <c r="C294">
        <v>90915341</v>
      </c>
      <c r="D294" s="2" t="s">
        <v>682</v>
      </c>
      <c r="E294" s="2" t="s">
        <v>683</v>
      </c>
      <c r="F294" s="2" t="s">
        <v>684</v>
      </c>
      <c r="G294" s="2">
        <v>1.957084E-3</v>
      </c>
      <c r="H294" s="2">
        <v>4.23707E-4</v>
      </c>
      <c r="I294" s="2">
        <v>4.6557552000000002E-2</v>
      </c>
      <c r="J294" s="2">
        <v>4.1511529999999998E-2</v>
      </c>
      <c r="K294" s="2">
        <v>4.3700233999999998E-2</v>
      </c>
      <c r="L294" s="2">
        <v>5.6015847000000001E-2</v>
      </c>
      <c r="M294"/>
    </row>
    <row r="295" spans="1:13" x14ac:dyDescent="0.3">
      <c r="A295" t="s">
        <v>13</v>
      </c>
      <c r="B295" s="2">
        <v>29058704</v>
      </c>
      <c r="C295">
        <v>29059193</v>
      </c>
      <c r="D295" s="2" t="s">
        <v>685</v>
      </c>
      <c r="E295" s="2" t="s">
        <v>686</v>
      </c>
      <c r="F295" s="2" t="s">
        <v>687</v>
      </c>
      <c r="G295" s="2">
        <v>4.6895675999999997E-2</v>
      </c>
      <c r="H295" s="2">
        <v>4.8040799999999999E-4</v>
      </c>
      <c r="I295" s="2">
        <v>2.6335556999999999E-2</v>
      </c>
      <c r="J295" s="2">
        <v>1.9534295E-2</v>
      </c>
      <c r="K295" s="2">
        <v>3.0903397999999999E-2</v>
      </c>
      <c r="L295" s="2">
        <v>3.3961996000000001E-2</v>
      </c>
      <c r="M295"/>
    </row>
    <row r="296" spans="1:13" x14ac:dyDescent="0.3">
      <c r="A296" t="s">
        <v>112</v>
      </c>
      <c r="B296" s="2">
        <v>187454257</v>
      </c>
      <c r="C296">
        <v>187454615</v>
      </c>
      <c r="D296" s="2" t="s">
        <v>688</v>
      </c>
      <c r="E296" s="2" t="s">
        <v>689</v>
      </c>
      <c r="F296" s="2" t="s">
        <v>690</v>
      </c>
      <c r="G296" s="2">
        <v>4.5739499999999998E-4</v>
      </c>
      <c r="H296" s="2">
        <v>8.1019299999999996E-4</v>
      </c>
      <c r="I296" s="2">
        <v>5.4256247000000001E-2</v>
      </c>
      <c r="J296" s="2">
        <v>3.9882687999999999E-2</v>
      </c>
      <c r="K296" s="2">
        <v>4.7047106999999998E-2</v>
      </c>
      <c r="L296" s="2">
        <v>5.356201E-2</v>
      </c>
      <c r="M296"/>
    </row>
    <row r="297" spans="1:13" x14ac:dyDescent="0.3">
      <c r="A297" t="s">
        <v>24</v>
      </c>
      <c r="B297" s="2">
        <v>122745558</v>
      </c>
      <c r="C297">
        <v>122746133</v>
      </c>
      <c r="D297" s="2" t="s">
        <v>691</v>
      </c>
      <c r="E297" s="2" t="s">
        <v>692</v>
      </c>
      <c r="F297" s="2" t="s">
        <v>693</v>
      </c>
      <c r="G297" s="2">
        <v>7.4089639999999997E-3</v>
      </c>
      <c r="H297" s="2">
        <v>5.2013500000000002E-4</v>
      </c>
      <c r="I297" s="2">
        <v>8.8908635999999999E-2</v>
      </c>
      <c r="J297" s="2">
        <v>7.8117741000000004E-2</v>
      </c>
      <c r="K297" s="2">
        <v>8.7777243000000005E-2</v>
      </c>
      <c r="L297" s="2">
        <v>9.2438447000000007E-2</v>
      </c>
      <c r="M297"/>
    </row>
    <row r="298" spans="1:13" x14ac:dyDescent="0.3">
      <c r="A298" t="s">
        <v>55</v>
      </c>
      <c r="B298" s="2">
        <v>169316754</v>
      </c>
      <c r="C298">
        <v>169316758</v>
      </c>
      <c r="D298" s="2" t="s">
        <v>694</v>
      </c>
      <c r="G298" s="2">
        <v>4.7603865000000002E-2</v>
      </c>
      <c r="H298" s="2">
        <v>5.2115500000000003E-4</v>
      </c>
      <c r="I298" s="2">
        <v>0.96245809299999996</v>
      </c>
      <c r="J298" s="2">
        <v>0.97246886099999996</v>
      </c>
      <c r="K298" s="2">
        <v>0.95834034700000004</v>
      </c>
      <c r="L298" s="2">
        <v>0.95818722499999998</v>
      </c>
      <c r="M298"/>
    </row>
    <row r="299" spans="1:13" x14ac:dyDescent="0.3">
      <c r="A299" t="s">
        <v>40</v>
      </c>
      <c r="B299" s="2">
        <v>90023781</v>
      </c>
      <c r="C299">
        <v>90023785</v>
      </c>
      <c r="D299" s="2" t="s">
        <v>695</v>
      </c>
      <c r="E299" s="2" t="s">
        <v>696</v>
      </c>
      <c r="F299" s="2" t="s">
        <v>697</v>
      </c>
      <c r="G299" s="2">
        <v>1.2708153E-2</v>
      </c>
      <c r="H299" s="2">
        <v>2.0243099999999999E-4</v>
      </c>
      <c r="I299" s="2">
        <v>0.93230936099999995</v>
      </c>
      <c r="J299" s="2">
        <v>0.939177661</v>
      </c>
      <c r="K299" s="2">
        <v>0.93131050400000004</v>
      </c>
      <c r="L299" s="2">
        <v>0.92493577900000001</v>
      </c>
      <c r="M299"/>
    </row>
    <row r="300" spans="1:13" x14ac:dyDescent="0.3">
      <c r="A300" t="s">
        <v>13</v>
      </c>
      <c r="B300" s="2">
        <v>4268605</v>
      </c>
      <c r="C300">
        <v>4268660</v>
      </c>
      <c r="D300" s="2" t="s">
        <v>698</v>
      </c>
      <c r="E300" s="2" t="s">
        <v>699</v>
      </c>
      <c r="F300" s="2" t="s">
        <v>700</v>
      </c>
      <c r="G300" s="2">
        <v>2.292353E-3</v>
      </c>
      <c r="H300" s="2">
        <v>3.18108E-4</v>
      </c>
      <c r="I300" s="2">
        <v>5.5912406999999997E-2</v>
      </c>
      <c r="J300" s="2">
        <v>4.7699731000000002E-2</v>
      </c>
      <c r="K300" s="2">
        <v>5.3679750999999998E-2</v>
      </c>
      <c r="L300" s="2">
        <v>6.1911726E-2</v>
      </c>
      <c r="M300"/>
    </row>
    <row r="301" spans="1:13" x14ac:dyDescent="0.3">
      <c r="A301" t="s">
        <v>112</v>
      </c>
      <c r="B301" s="2">
        <v>39893076</v>
      </c>
      <c r="C301">
        <v>39893522</v>
      </c>
      <c r="D301" s="2" t="s">
        <v>701</v>
      </c>
      <c r="E301" s="2" t="s">
        <v>702</v>
      </c>
      <c r="F301" s="2" t="s">
        <v>703</v>
      </c>
      <c r="G301" s="2">
        <v>7.1262249999999999E-3</v>
      </c>
      <c r="H301" s="3">
        <v>8.2100000000000003E-5</v>
      </c>
      <c r="I301" s="2">
        <v>4.6997721999999999E-2</v>
      </c>
      <c r="J301" s="2">
        <v>4.0027514E-2</v>
      </c>
      <c r="K301" s="2">
        <v>4.8375407000000002E-2</v>
      </c>
      <c r="L301" s="2">
        <v>5.4186196999999998E-2</v>
      </c>
      <c r="M301"/>
    </row>
    <row r="302" spans="1:13" x14ac:dyDescent="0.3">
      <c r="A302" t="s">
        <v>36</v>
      </c>
      <c r="B302" s="2">
        <v>39456763</v>
      </c>
      <c r="C302">
        <v>39456835</v>
      </c>
      <c r="D302" s="2" t="s">
        <v>704</v>
      </c>
      <c r="E302" s="2" t="s">
        <v>705</v>
      </c>
      <c r="F302" s="2" t="s">
        <v>706</v>
      </c>
      <c r="G302" s="2">
        <v>2.7360219999999998E-3</v>
      </c>
      <c r="H302" s="2">
        <v>6.9393899999999997E-4</v>
      </c>
      <c r="I302" s="2">
        <v>5.5582604000000001E-2</v>
      </c>
      <c r="J302" s="2">
        <v>4.7772144000000002E-2</v>
      </c>
      <c r="K302" s="2">
        <v>5.1570166000000001E-2</v>
      </c>
      <c r="L302" s="2">
        <v>6.1906027000000002E-2</v>
      </c>
      <c r="M302"/>
    </row>
    <row r="303" spans="1:13" x14ac:dyDescent="0.3">
      <c r="A303" t="s">
        <v>136</v>
      </c>
      <c r="B303" s="2">
        <v>83744365</v>
      </c>
      <c r="C303">
        <v>83744369</v>
      </c>
      <c r="D303" s="2" t="s">
        <v>707</v>
      </c>
      <c r="G303" s="2">
        <v>6.3651790000000003E-3</v>
      </c>
      <c r="H303" s="2">
        <v>6.58857E-4</v>
      </c>
      <c r="I303" s="2">
        <v>0.94806380599999995</v>
      </c>
      <c r="J303" s="2">
        <v>0.95503579500000002</v>
      </c>
      <c r="K303" s="2">
        <v>0.95018468599999995</v>
      </c>
      <c r="L303" s="2">
        <v>0.94114133700000002</v>
      </c>
      <c r="M303"/>
    </row>
    <row r="304" spans="1:13" x14ac:dyDescent="0.3">
      <c r="A304" t="s">
        <v>13</v>
      </c>
      <c r="B304" s="2">
        <v>44928965</v>
      </c>
      <c r="C304">
        <v>44929691</v>
      </c>
      <c r="D304" s="2" t="s">
        <v>708</v>
      </c>
      <c r="E304" s="2" t="s">
        <v>709</v>
      </c>
      <c r="F304" s="2" t="s">
        <v>710</v>
      </c>
      <c r="G304" s="2">
        <v>5.9889239999999996E-3</v>
      </c>
      <c r="H304" s="2">
        <v>5.0883000000000005E-4</v>
      </c>
      <c r="I304" s="2">
        <v>4.3070050999999998E-2</v>
      </c>
      <c r="J304" s="2">
        <v>3.9039864000000001E-2</v>
      </c>
      <c r="K304" s="2">
        <v>4.1956433000000001E-2</v>
      </c>
      <c r="L304" s="2">
        <v>5.2900465000000001E-2</v>
      </c>
      <c r="M304"/>
    </row>
    <row r="305" spans="1:13" x14ac:dyDescent="0.3">
      <c r="A305" t="s">
        <v>136</v>
      </c>
      <c r="B305" s="2">
        <v>45444418</v>
      </c>
      <c r="C305">
        <v>45445387</v>
      </c>
      <c r="D305" s="2" t="s">
        <v>711</v>
      </c>
      <c r="E305" s="2" t="s">
        <v>712</v>
      </c>
      <c r="F305" s="2" t="s">
        <v>713</v>
      </c>
      <c r="G305" s="2">
        <v>1.7276446000000001E-2</v>
      </c>
      <c r="H305" s="2">
        <v>2.7460199999999998E-4</v>
      </c>
      <c r="I305" s="2">
        <v>4.7988093000000002E-2</v>
      </c>
      <c r="J305" s="2">
        <v>4.2728671000000003E-2</v>
      </c>
      <c r="K305" s="2">
        <v>4.9176027999999997E-2</v>
      </c>
      <c r="L305" s="2">
        <v>5.6512053E-2</v>
      </c>
      <c r="M305"/>
    </row>
    <row r="306" spans="1:13" x14ac:dyDescent="0.3">
      <c r="A306" t="s">
        <v>36</v>
      </c>
      <c r="B306" s="2">
        <v>181068074</v>
      </c>
      <c r="C306">
        <v>181068078</v>
      </c>
      <c r="D306" s="2" t="s">
        <v>714</v>
      </c>
      <c r="G306" s="2">
        <v>2.1880329999999998E-3</v>
      </c>
      <c r="H306" s="2">
        <v>5.1181000000000002E-4</v>
      </c>
      <c r="I306" s="2">
        <v>0.94977984699999995</v>
      </c>
      <c r="J306" s="2">
        <v>0.96220678299999995</v>
      </c>
      <c r="K306" s="2">
        <v>0.95313473500000001</v>
      </c>
      <c r="L306" s="2">
        <v>0.94842749599999998</v>
      </c>
      <c r="M306"/>
    </row>
    <row r="307" spans="1:13" x14ac:dyDescent="0.3">
      <c r="A307" t="s">
        <v>112</v>
      </c>
      <c r="B307" s="2">
        <v>61108084</v>
      </c>
      <c r="C307">
        <v>61108679</v>
      </c>
      <c r="D307" s="2" t="s">
        <v>715</v>
      </c>
      <c r="E307" s="2" t="s">
        <v>716</v>
      </c>
      <c r="F307" s="2" t="s">
        <v>717</v>
      </c>
      <c r="G307" s="2">
        <v>8.5706069999999992E-3</v>
      </c>
      <c r="H307" s="2">
        <v>7.1162000000000005E-4</v>
      </c>
      <c r="I307" s="2">
        <v>5.3163237000000002E-2</v>
      </c>
      <c r="J307" s="2">
        <v>4.6476152E-2</v>
      </c>
      <c r="K307" s="2">
        <v>5.1591708999999999E-2</v>
      </c>
      <c r="L307" s="2">
        <v>6.0252114000000002E-2</v>
      </c>
      <c r="M307"/>
    </row>
    <row r="308" spans="1:13" x14ac:dyDescent="0.3">
      <c r="A308" t="s">
        <v>103</v>
      </c>
      <c r="B308" s="2">
        <v>39926326</v>
      </c>
      <c r="C308">
        <v>39926906</v>
      </c>
      <c r="D308" s="2" t="s">
        <v>718</v>
      </c>
      <c r="E308" s="2" t="s">
        <v>719</v>
      </c>
      <c r="F308" s="2" t="s">
        <v>720</v>
      </c>
      <c r="G308" s="2">
        <v>2.7250379000000002E-2</v>
      </c>
      <c r="H308" s="3">
        <v>7.1500000000000003E-5</v>
      </c>
      <c r="I308" s="2">
        <v>3.5375892999999999E-2</v>
      </c>
      <c r="J308" s="2">
        <v>2.6836803999999999E-2</v>
      </c>
      <c r="K308" s="2">
        <v>3.9702831000000001E-2</v>
      </c>
      <c r="L308" s="2">
        <v>4.0532832999999997E-2</v>
      </c>
      <c r="M308"/>
    </row>
    <row r="309" spans="1:13" x14ac:dyDescent="0.3">
      <c r="A309" t="s">
        <v>4</v>
      </c>
      <c r="B309" s="2">
        <v>9024647</v>
      </c>
      <c r="C309">
        <v>9025300</v>
      </c>
      <c r="D309" s="2" t="s">
        <v>721</v>
      </c>
      <c r="E309" s="2" t="s">
        <v>722</v>
      </c>
      <c r="F309" s="2" t="s">
        <v>723</v>
      </c>
      <c r="G309" s="2">
        <v>6.5452349999999999E-3</v>
      </c>
      <c r="H309" s="2">
        <v>1.5663299999999999E-4</v>
      </c>
      <c r="I309" s="2">
        <v>4.0756142000000002E-2</v>
      </c>
      <c r="J309" s="2">
        <v>3.8310321000000001E-2</v>
      </c>
      <c r="K309" s="2">
        <v>4.0787629999999998E-2</v>
      </c>
      <c r="L309" s="2">
        <v>5.1983934000000002E-2</v>
      </c>
      <c r="M309"/>
    </row>
    <row r="310" spans="1:13" x14ac:dyDescent="0.3">
      <c r="A310" t="s">
        <v>165</v>
      </c>
      <c r="B310" s="2">
        <v>21777570</v>
      </c>
      <c r="C310">
        <v>21777943</v>
      </c>
      <c r="D310" s="2" t="s">
        <v>724</v>
      </c>
      <c r="E310" s="2" t="s">
        <v>725</v>
      </c>
      <c r="F310" s="2" t="s">
        <v>726</v>
      </c>
      <c r="G310" s="2">
        <v>9.5874299999999997E-4</v>
      </c>
      <c r="H310" s="2">
        <v>6.08948E-4</v>
      </c>
      <c r="I310" s="2">
        <v>4.1386438999999997E-2</v>
      </c>
      <c r="J310" s="2">
        <v>2.8648085E-2</v>
      </c>
      <c r="K310" s="2">
        <v>3.5257204E-2</v>
      </c>
      <c r="L310" s="2">
        <v>4.2246383999999998E-2</v>
      </c>
      <c r="M310"/>
    </row>
    <row r="311" spans="1:13" x14ac:dyDescent="0.3">
      <c r="A311" t="s">
        <v>71</v>
      </c>
      <c r="B311" s="2">
        <v>1542216</v>
      </c>
      <c r="C311">
        <v>1542771</v>
      </c>
      <c r="D311" s="2" t="s">
        <v>727</v>
      </c>
      <c r="E311" s="2" t="s">
        <v>728</v>
      </c>
      <c r="F311" s="2" t="s">
        <v>729</v>
      </c>
      <c r="G311" s="2">
        <v>1.528763E-3</v>
      </c>
      <c r="H311" s="2">
        <v>7.0944400000000005E-4</v>
      </c>
      <c r="I311" s="2">
        <v>0.95245061900000005</v>
      </c>
      <c r="J311" s="2">
        <v>0.94603024999999996</v>
      </c>
      <c r="K311" s="2">
        <v>0.94783796600000003</v>
      </c>
      <c r="L311" s="2">
        <v>0.95955933299999996</v>
      </c>
      <c r="M311"/>
    </row>
    <row r="312" spans="1:13" x14ac:dyDescent="0.3">
      <c r="A312" t="s">
        <v>71</v>
      </c>
      <c r="B312" s="2">
        <v>111846366</v>
      </c>
      <c r="C312">
        <v>111846917</v>
      </c>
      <c r="D312" s="2" t="s">
        <v>730</v>
      </c>
      <c r="E312" s="2" t="s">
        <v>731</v>
      </c>
      <c r="F312" s="2" t="s">
        <v>732</v>
      </c>
      <c r="G312" s="2">
        <v>3.2644000000000002E-3</v>
      </c>
      <c r="H312" s="2">
        <v>2.5077299999999998E-4</v>
      </c>
      <c r="I312" s="2">
        <v>2.411947E-2</v>
      </c>
      <c r="J312" s="2">
        <v>1.8980343E-2</v>
      </c>
      <c r="K312" s="2">
        <v>2.3898216E-2</v>
      </c>
      <c r="L312" s="2">
        <v>3.2483967000000002E-2</v>
      </c>
      <c r="M312"/>
    </row>
    <row r="313" spans="1:13" x14ac:dyDescent="0.3">
      <c r="A313" t="s">
        <v>216</v>
      </c>
      <c r="B313" s="2">
        <v>41885552</v>
      </c>
      <c r="C313">
        <v>41886513</v>
      </c>
      <c r="D313" s="2" t="s">
        <v>733</v>
      </c>
      <c r="E313" s="2" t="s">
        <v>734</v>
      </c>
      <c r="F313" s="2" t="s">
        <v>735</v>
      </c>
      <c r="G313" s="2">
        <v>2.063989E-3</v>
      </c>
      <c r="H313" s="2">
        <v>2.3922400000000001E-4</v>
      </c>
      <c r="I313" s="2">
        <v>3.4727938999999999E-2</v>
      </c>
      <c r="J313" s="2">
        <v>2.9967401000000001E-2</v>
      </c>
      <c r="K313" s="2">
        <v>3.2753192E-2</v>
      </c>
      <c r="L313" s="2">
        <v>4.3401800999999997E-2</v>
      </c>
      <c r="M313"/>
    </row>
    <row r="314" spans="1:13" x14ac:dyDescent="0.3">
      <c r="A314" t="s">
        <v>165</v>
      </c>
      <c r="B314" s="2">
        <v>24771112</v>
      </c>
      <c r="C314">
        <v>24771647</v>
      </c>
      <c r="D314" s="2" t="s">
        <v>736</v>
      </c>
      <c r="E314" s="2" t="s">
        <v>737</v>
      </c>
      <c r="F314" s="2" t="s">
        <v>738</v>
      </c>
      <c r="G314" s="2">
        <v>8.8633323999999999E-2</v>
      </c>
      <c r="H314" s="2">
        <v>9.0574999999999998E-4</v>
      </c>
      <c r="I314" s="2">
        <v>6.0384475999999999E-2</v>
      </c>
      <c r="J314" s="2">
        <v>5.8225760000000001E-2</v>
      </c>
      <c r="K314" s="2">
        <v>6.3958499000000002E-2</v>
      </c>
      <c r="L314" s="2">
        <v>7.1610651999999997E-2</v>
      </c>
      <c r="M314"/>
    </row>
    <row r="315" spans="1:13" x14ac:dyDescent="0.3">
      <c r="A315" t="s">
        <v>26</v>
      </c>
      <c r="B315" s="2">
        <v>30566482</v>
      </c>
      <c r="C315">
        <v>30566642</v>
      </c>
      <c r="D315" s="2" t="s">
        <v>739</v>
      </c>
      <c r="E315" s="2" t="s">
        <v>740</v>
      </c>
      <c r="F315" s="2" t="s">
        <v>741</v>
      </c>
      <c r="G315" s="2">
        <v>7.7687399999999999E-4</v>
      </c>
      <c r="H315" s="2">
        <v>7.6190100000000005E-4</v>
      </c>
      <c r="I315" s="2">
        <v>0.92677775299999998</v>
      </c>
      <c r="J315" s="2">
        <v>0.91863108900000001</v>
      </c>
      <c r="K315" s="2">
        <v>0.92118088600000003</v>
      </c>
      <c r="L315" s="2">
        <v>0.93193831800000004</v>
      </c>
      <c r="M315"/>
    </row>
    <row r="316" spans="1:13" x14ac:dyDescent="0.3">
      <c r="A316" t="s">
        <v>13</v>
      </c>
      <c r="B316" s="2">
        <v>53342027</v>
      </c>
      <c r="C316">
        <v>53343285</v>
      </c>
      <c r="D316" s="2" t="s">
        <v>742</v>
      </c>
      <c r="E316" s="2" t="s">
        <v>743</v>
      </c>
      <c r="F316" s="2" t="s">
        <v>744</v>
      </c>
      <c r="G316" s="2">
        <v>8.0798299999999997E-4</v>
      </c>
      <c r="H316" s="2">
        <v>2.3030699999999999E-4</v>
      </c>
      <c r="I316" s="2">
        <v>2.9024265E-2</v>
      </c>
      <c r="J316" s="2">
        <v>1.8200805E-2</v>
      </c>
      <c r="K316" s="2">
        <v>2.2803815000000002E-2</v>
      </c>
      <c r="L316" s="2">
        <v>3.1492679000000003E-2</v>
      </c>
      <c r="M316"/>
    </row>
    <row r="317" spans="1:13" x14ac:dyDescent="0.3">
      <c r="A317" t="s">
        <v>71</v>
      </c>
      <c r="B317" s="2">
        <v>130606226</v>
      </c>
      <c r="C317">
        <v>130606230</v>
      </c>
      <c r="D317" s="2" t="s">
        <v>745</v>
      </c>
      <c r="G317" s="2">
        <v>9.4560089999999996E-3</v>
      </c>
      <c r="H317" s="2">
        <v>8.9435100000000004E-4</v>
      </c>
      <c r="I317" s="2">
        <v>0.93871057800000002</v>
      </c>
      <c r="J317" s="2">
        <v>0.94591715499999995</v>
      </c>
      <c r="K317" s="2">
        <v>0.93982049099999998</v>
      </c>
      <c r="L317" s="2">
        <v>0.93267596799999997</v>
      </c>
      <c r="M317"/>
    </row>
    <row r="318" spans="1:13" x14ac:dyDescent="0.3">
      <c r="A318" t="s">
        <v>55</v>
      </c>
      <c r="B318" s="2">
        <v>71122522</v>
      </c>
      <c r="C318">
        <v>71123292</v>
      </c>
      <c r="D318" s="2" t="s">
        <v>746</v>
      </c>
      <c r="E318" s="2" t="s">
        <v>747</v>
      </c>
      <c r="F318" s="2" t="s">
        <v>748</v>
      </c>
      <c r="G318" s="2">
        <v>1.4505951E-2</v>
      </c>
      <c r="H318" s="2">
        <v>2.35169E-4</v>
      </c>
      <c r="I318" s="2">
        <v>4.7762834999999997E-2</v>
      </c>
      <c r="J318" s="2">
        <v>4.1144449999999999E-2</v>
      </c>
      <c r="K318" s="2">
        <v>4.9307167999999998E-2</v>
      </c>
      <c r="L318" s="2">
        <v>5.4260199000000002E-2</v>
      </c>
      <c r="M318"/>
    </row>
    <row r="319" spans="1:13" x14ac:dyDescent="0.3">
      <c r="A319" t="s">
        <v>112</v>
      </c>
      <c r="B319" s="2">
        <v>99082355</v>
      </c>
      <c r="C319">
        <v>99082359</v>
      </c>
      <c r="D319" s="2" t="s">
        <v>749</v>
      </c>
      <c r="E319" s="2" t="s">
        <v>750</v>
      </c>
      <c r="F319" s="2" t="s">
        <v>751</v>
      </c>
      <c r="G319" s="2">
        <v>1.71044E-4</v>
      </c>
      <c r="H319" s="3">
        <v>8.1100000000000006E-5</v>
      </c>
      <c r="I319" s="2">
        <v>5.1443007999999998E-2</v>
      </c>
      <c r="J319" s="2">
        <v>4.1704444E-2</v>
      </c>
      <c r="K319" s="2">
        <v>4.6213641E-2</v>
      </c>
      <c r="L319" s="2">
        <v>5.4771778E-2</v>
      </c>
      <c r="M319"/>
    </row>
    <row r="320" spans="1:13" x14ac:dyDescent="0.3">
      <c r="A320" t="s">
        <v>103</v>
      </c>
      <c r="B320" s="2">
        <v>18672848</v>
      </c>
      <c r="C320">
        <v>18672852</v>
      </c>
      <c r="D320" s="2" t="s">
        <v>752</v>
      </c>
      <c r="E320" s="2" t="s">
        <v>753</v>
      </c>
      <c r="F320" s="2" t="s">
        <v>754</v>
      </c>
      <c r="G320" s="2">
        <v>2.0757575E-2</v>
      </c>
      <c r="H320" s="2">
        <v>3.1229499999999998E-4</v>
      </c>
      <c r="I320" s="2">
        <v>0.940472101</v>
      </c>
      <c r="J320" s="2">
        <v>0.93495534800000002</v>
      </c>
      <c r="K320" s="2">
        <v>0.94230187099999996</v>
      </c>
      <c r="L320" s="2">
        <v>0.94792907800000004</v>
      </c>
      <c r="M320"/>
    </row>
    <row r="321" spans="1:13" x14ac:dyDescent="0.3">
      <c r="A321" t="s">
        <v>8</v>
      </c>
      <c r="B321" s="2">
        <v>140444964</v>
      </c>
      <c r="C321">
        <v>140444968</v>
      </c>
      <c r="D321" s="2" t="s">
        <v>755</v>
      </c>
      <c r="E321" s="2" t="s">
        <v>756</v>
      </c>
      <c r="F321" s="2" t="s">
        <v>757</v>
      </c>
      <c r="G321" s="2">
        <v>8.4640979999999998E-3</v>
      </c>
      <c r="H321" s="2">
        <v>8.6286299999999995E-4</v>
      </c>
      <c r="I321" s="2">
        <v>0.11136836999999999</v>
      </c>
      <c r="J321" s="2">
        <v>9.9606467000000004E-2</v>
      </c>
      <c r="K321" s="2">
        <v>0.10929340799999999</v>
      </c>
      <c r="L321" s="2">
        <v>0.112532334</v>
      </c>
      <c r="M321"/>
    </row>
    <row r="322" spans="1:13" x14ac:dyDescent="0.3">
      <c r="A322" t="s">
        <v>13</v>
      </c>
      <c r="B322" s="2">
        <v>47572907</v>
      </c>
      <c r="C322">
        <v>47573018</v>
      </c>
      <c r="D322" s="2" t="s">
        <v>758</v>
      </c>
      <c r="E322" s="2" t="s">
        <v>759</v>
      </c>
      <c r="F322" s="2" t="s">
        <v>760</v>
      </c>
      <c r="G322" s="2">
        <v>8.0164393E-2</v>
      </c>
      <c r="H322" s="2">
        <v>9.4074499999999999E-4</v>
      </c>
      <c r="I322" s="2">
        <v>5.1275223000000002E-2</v>
      </c>
      <c r="J322" s="2">
        <v>4.7538971999999999E-2</v>
      </c>
      <c r="K322" s="2">
        <v>5.5170109000000002E-2</v>
      </c>
      <c r="L322" s="2">
        <v>6.0464010999999998E-2</v>
      </c>
      <c r="M322"/>
    </row>
    <row r="323" spans="1:13" x14ac:dyDescent="0.3">
      <c r="A323" t="s">
        <v>165</v>
      </c>
      <c r="B323" s="2">
        <v>146017088</v>
      </c>
      <c r="C323">
        <v>146018279</v>
      </c>
      <c r="D323" s="2" t="s">
        <v>761</v>
      </c>
      <c r="E323" s="2" t="s">
        <v>762</v>
      </c>
      <c r="F323" s="2" t="s">
        <v>763</v>
      </c>
      <c r="G323" s="2">
        <v>2.8892359999999999E-3</v>
      </c>
      <c r="H323" s="2">
        <v>2.9127800000000001E-4</v>
      </c>
      <c r="I323" s="2">
        <v>3.9030039000000002E-2</v>
      </c>
      <c r="J323" s="2">
        <v>2.8180838999999999E-2</v>
      </c>
      <c r="K323" s="2">
        <v>3.7193672999999997E-2</v>
      </c>
      <c r="L323" s="2">
        <v>4.1086336000000001E-2</v>
      </c>
      <c r="M323"/>
    </row>
    <row r="324" spans="1:13" x14ac:dyDescent="0.3">
      <c r="A324" t="s">
        <v>24</v>
      </c>
      <c r="B324" s="2">
        <v>57261822</v>
      </c>
      <c r="C324">
        <v>57262571</v>
      </c>
      <c r="D324" s="2" t="s">
        <v>764</v>
      </c>
      <c r="E324" s="2" t="s">
        <v>765</v>
      </c>
      <c r="F324" s="2" t="s">
        <v>766</v>
      </c>
      <c r="G324" s="2">
        <v>6.60751E-4</v>
      </c>
      <c r="H324" s="2">
        <v>7.3029599999999996E-4</v>
      </c>
      <c r="I324" s="2">
        <v>2.9969587999999998E-2</v>
      </c>
      <c r="J324" s="2">
        <v>1.9519364000000001E-2</v>
      </c>
      <c r="K324" s="2">
        <v>2.3157269000000001E-2</v>
      </c>
      <c r="L324" s="2">
        <v>3.2329386000000002E-2</v>
      </c>
      <c r="M324"/>
    </row>
    <row r="325" spans="1:13" x14ac:dyDescent="0.3">
      <c r="A325" t="s">
        <v>165</v>
      </c>
      <c r="B325" s="2">
        <v>146125637</v>
      </c>
      <c r="C325">
        <v>146126284</v>
      </c>
      <c r="D325" s="2" t="s">
        <v>767</v>
      </c>
      <c r="E325" s="2" t="s">
        <v>768</v>
      </c>
      <c r="F325" s="2" t="s">
        <v>769</v>
      </c>
      <c r="G325" s="2">
        <v>1.4740560000000001E-3</v>
      </c>
      <c r="H325" s="2">
        <v>8.9828900000000003E-4</v>
      </c>
      <c r="I325" s="2">
        <v>3.7312597000000003E-2</v>
      </c>
      <c r="J325" s="2">
        <v>2.8368807999999999E-2</v>
      </c>
      <c r="K325" s="2">
        <v>3.3055818000000001E-2</v>
      </c>
      <c r="L325" s="2">
        <v>4.1151684000000001E-2</v>
      </c>
      <c r="M325"/>
    </row>
    <row r="326" spans="1:13" x14ac:dyDescent="0.3">
      <c r="A326" t="s">
        <v>165</v>
      </c>
      <c r="B326" s="2">
        <v>117886535</v>
      </c>
      <c r="C326">
        <v>117887320</v>
      </c>
      <c r="D326" s="2" t="s">
        <v>770</v>
      </c>
      <c r="E326" s="2" t="s">
        <v>771</v>
      </c>
      <c r="F326" s="2" t="s">
        <v>772</v>
      </c>
      <c r="G326" s="2">
        <v>6.0751299999999995E-4</v>
      </c>
      <c r="H326" s="3">
        <v>6.0700000000000003E-6</v>
      </c>
      <c r="I326" s="2">
        <v>3.2595915000000003E-2</v>
      </c>
      <c r="J326" s="2">
        <v>2.6552926000000001E-2</v>
      </c>
      <c r="K326" s="2">
        <v>3.2388633999999999E-2</v>
      </c>
      <c r="L326" s="2">
        <v>3.9328874999999999E-2</v>
      </c>
      <c r="M326"/>
    </row>
    <row r="327" spans="1:13" x14ac:dyDescent="0.3">
      <c r="A327" t="s">
        <v>55</v>
      </c>
      <c r="B327" s="2">
        <v>64283100</v>
      </c>
      <c r="C327">
        <v>64283918</v>
      </c>
      <c r="D327" s="2" t="s">
        <v>773</v>
      </c>
      <c r="E327" s="2" t="s">
        <v>774</v>
      </c>
      <c r="F327" s="2" t="s">
        <v>775</v>
      </c>
      <c r="G327" s="2">
        <v>1.0957499999999999E-4</v>
      </c>
      <c r="H327" s="3">
        <v>2.8200000000000001E-5</v>
      </c>
      <c r="I327" s="2">
        <v>2.9953171000000001E-2</v>
      </c>
      <c r="J327" s="2">
        <v>2.3917124000000001E-2</v>
      </c>
      <c r="K327" s="2">
        <v>2.6347948E-2</v>
      </c>
      <c r="L327" s="2">
        <v>3.6578763E-2</v>
      </c>
      <c r="M327"/>
    </row>
    <row r="328" spans="1:13" x14ac:dyDescent="0.3">
      <c r="A328" t="s">
        <v>136</v>
      </c>
      <c r="B328" s="2">
        <v>92368772</v>
      </c>
      <c r="C328">
        <v>92368776</v>
      </c>
      <c r="D328" s="2" t="s">
        <v>776</v>
      </c>
      <c r="G328" s="2">
        <v>3.5878703999999997E-2</v>
      </c>
      <c r="H328" s="2">
        <v>7.2791100000000003E-4</v>
      </c>
      <c r="I328" s="2">
        <v>0.96325996199999997</v>
      </c>
      <c r="J328" s="2">
        <v>0.96769701200000002</v>
      </c>
      <c r="K328" s="2">
        <v>0.96126782099999997</v>
      </c>
      <c r="L328" s="2">
        <v>0.95504532799999997</v>
      </c>
      <c r="M328"/>
    </row>
    <row r="329" spans="1:13" x14ac:dyDescent="0.3">
      <c r="A329" t="s">
        <v>55</v>
      </c>
      <c r="B329" s="2">
        <v>20404088</v>
      </c>
      <c r="C329">
        <v>20404883</v>
      </c>
      <c r="D329" s="2" t="s">
        <v>777</v>
      </c>
      <c r="E329" s="2" t="s">
        <v>778</v>
      </c>
      <c r="F329" s="2" t="s">
        <v>779</v>
      </c>
      <c r="G329" s="3">
        <v>2.2000000000000001E-6</v>
      </c>
      <c r="H329" s="3">
        <v>7.5799999999999998E-7</v>
      </c>
      <c r="I329" s="2">
        <v>5.6132375999999998E-2</v>
      </c>
      <c r="J329" s="2">
        <v>4.9552051E-2</v>
      </c>
      <c r="K329" s="2">
        <v>5.2133038E-2</v>
      </c>
      <c r="L329" s="2">
        <v>6.2119567000000001E-2</v>
      </c>
      <c r="M329"/>
    </row>
    <row r="330" spans="1:13" x14ac:dyDescent="0.3">
      <c r="A330" t="s">
        <v>36</v>
      </c>
      <c r="B330" s="2">
        <v>91997844</v>
      </c>
      <c r="C330">
        <v>91997848</v>
      </c>
      <c r="D330" s="2" t="s">
        <v>780</v>
      </c>
      <c r="G330" s="2">
        <v>8.7591558999999999E-2</v>
      </c>
      <c r="H330" s="2">
        <v>2.9387400000000001E-4</v>
      </c>
      <c r="I330" s="2">
        <v>0.96770486</v>
      </c>
      <c r="J330" s="2">
        <v>0.97490826600000002</v>
      </c>
      <c r="K330" s="2">
        <v>0.96241679599999996</v>
      </c>
      <c r="L330" s="2">
        <v>0.96334372300000004</v>
      </c>
      <c r="M330"/>
    </row>
    <row r="331" spans="1:13" x14ac:dyDescent="0.3">
      <c r="A331" t="s">
        <v>165</v>
      </c>
      <c r="B331" s="2">
        <v>11742486</v>
      </c>
      <c r="C331">
        <v>11742490</v>
      </c>
      <c r="D331" s="2" t="s">
        <v>781</v>
      </c>
      <c r="G331" s="2">
        <v>6.592016E-3</v>
      </c>
      <c r="H331" s="2">
        <v>1.97853E-4</v>
      </c>
      <c r="I331" s="2">
        <v>0.96828049599999999</v>
      </c>
      <c r="J331" s="2">
        <v>0.97383531199999995</v>
      </c>
      <c r="K331" s="2">
        <v>0.96805870900000002</v>
      </c>
      <c r="L331" s="2">
        <v>0.96136457600000003</v>
      </c>
      <c r="M331"/>
    </row>
    <row r="332" spans="1:13" x14ac:dyDescent="0.3">
      <c r="A332" t="s">
        <v>71</v>
      </c>
      <c r="B332" s="2">
        <v>28682946</v>
      </c>
      <c r="C332">
        <v>28682950</v>
      </c>
      <c r="D332" s="2" t="s">
        <v>782</v>
      </c>
      <c r="E332" s="2" t="s">
        <v>783</v>
      </c>
      <c r="F332" s="2" t="s">
        <v>784</v>
      </c>
      <c r="G332" s="2">
        <v>2.025963E-3</v>
      </c>
      <c r="H332" s="2">
        <v>3.5171399999999999E-4</v>
      </c>
      <c r="I332" s="2">
        <v>0.96101300700000003</v>
      </c>
      <c r="J332" s="2">
        <v>0.96849577799999997</v>
      </c>
      <c r="K332" s="2">
        <v>0.96445468400000001</v>
      </c>
      <c r="L332" s="2">
        <v>0.95605641200000002</v>
      </c>
      <c r="M332"/>
    </row>
    <row r="333" spans="1:13" x14ac:dyDescent="0.3">
      <c r="A333" t="s">
        <v>36</v>
      </c>
      <c r="B333" s="2">
        <v>224621832</v>
      </c>
      <c r="C333">
        <v>224622857</v>
      </c>
      <c r="D333" s="2" t="s">
        <v>785</v>
      </c>
      <c r="E333" s="2" t="s">
        <v>786</v>
      </c>
      <c r="F333" s="2" t="s">
        <v>787</v>
      </c>
      <c r="G333" s="2">
        <v>3.1028271999999999E-2</v>
      </c>
      <c r="H333" s="2">
        <v>7.1121800000000001E-4</v>
      </c>
      <c r="I333" s="2">
        <v>6.4291772999999997E-2</v>
      </c>
      <c r="J333" s="2">
        <v>5.6404795000000001E-2</v>
      </c>
      <c r="K333" s="2">
        <v>6.5533454000000005E-2</v>
      </c>
      <c r="L333" s="2">
        <v>6.8791401000000002E-2</v>
      </c>
      <c r="M333"/>
    </row>
    <row r="334" spans="1:13" x14ac:dyDescent="0.3">
      <c r="A334" t="s">
        <v>103</v>
      </c>
      <c r="B334" s="2">
        <v>46273432</v>
      </c>
      <c r="C334">
        <v>46274455</v>
      </c>
      <c r="D334" s="2" t="s">
        <v>788</v>
      </c>
      <c r="E334" s="2" t="s">
        <v>789</v>
      </c>
      <c r="F334" s="2" t="s">
        <v>790</v>
      </c>
      <c r="G334" s="2">
        <v>3.6150899999999998E-4</v>
      </c>
      <c r="H334" s="3">
        <v>2.3499999999999999E-5</v>
      </c>
      <c r="I334" s="2">
        <v>3.4387132000000001E-2</v>
      </c>
      <c r="J334" s="2">
        <v>2.5154231999999999E-2</v>
      </c>
      <c r="K334" s="2">
        <v>3.2184281000000002E-2</v>
      </c>
      <c r="L334" s="2">
        <v>3.7385878999999997E-2</v>
      </c>
      <c r="M334"/>
    </row>
    <row r="335" spans="1:13" x14ac:dyDescent="0.3">
      <c r="A335" t="s">
        <v>22</v>
      </c>
      <c r="B335" s="2">
        <v>2308777</v>
      </c>
      <c r="C335">
        <v>2308990</v>
      </c>
      <c r="D335" s="2" t="s">
        <v>791</v>
      </c>
      <c r="E335" s="2" t="s">
        <v>792</v>
      </c>
      <c r="F335" s="2" t="s">
        <v>793</v>
      </c>
      <c r="G335" s="2">
        <v>2.7780207000000001E-2</v>
      </c>
      <c r="H335" s="2">
        <v>8.4552E-4</v>
      </c>
      <c r="I335" s="2">
        <v>0.95231361199999998</v>
      </c>
      <c r="J335" s="2">
        <v>0.94430614800000001</v>
      </c>
      <c r="K335" s="2">
        <v>0.95363925299999996</v>
      </c>
      <c r="L335" s="2">
        <v>0.956537254</v>
      </c>
      <c r="M335"/>
    </row>
    <row r="336" spans="1:13" x14ac:dyDescent="0.3">
      <c r="A336" t="s">
        <v>55</v>
      </c>
      <c r="B336" s="2">
        <v>127439998</v>
      </c>
      <c r="C336">
        <v>127441201</v>
      </c>
      <c r="D336" s="2" t="s">
        <v>794</v>
      </c>
      <c r="E336" s="2" t="s">
        <v>795</v>
      </c>
      <c r="F336" s="2" t="s">
        <v>796</v>
      </c>
      <c r="G336" s="2">
        <v>3.1583789999999998E-3</v>
      </c>
      <c r="H336" s="3">
        <v>5.1100000000000002E-5</v>
      </c>
      <c r="I336" s="2">
        <v>3.6387387E-2</v>
      </c>
      <c r="J336" s="2">
        <v>2.8755409999999999E-2</v>
      </c>
      <c r="K336" s="2">
        <v>3.6860661000000003E-2</v>
      </c>
      <c r="L336" s="2">
        <v>4.0950842000000001E-2</v>
      </c>
      <c r="M336"/>
    </row>
    <row r="337" spans="1:13" x14ac:dyDescent="0.3">
      <c r="A337" t="s">
        <v>136</v>
      </c>
      <c r="B337" s="2">
        <v>131201110</v>
      </c>
      <c r="C337">
        <v>131201391</v>
      </c>
      <c r="D337" s="2" t="s">
        <v>797</v>
      </c>
      <c r="G337" s="2">
        <v>5.397308E-3</v>
      </c>
      <c r="H337" s="2">
        <v>5.0753099999999998E-4</v>
      </c>
      <c r="I337" s="2">
        <v>3.8792845999999999E-2</v>
      </c>
      <c r="J337" s="2">
        <v>3.2772106000000002E-2</v>
      </c>
      <c r="K337" s="2">
        <v>3.7276045000000001E-2</v>
      </c>
      <c r="L337" s="2">
        <v>4.4916250999999997E-2</v>
      </c>
      <c r="M337"/>
    </row>
    <row r="338" spans="1:13" x14ac:dyDescent="0.3">
      <c r="A338" t="s">
        <v>71</v>
      </c>
      <c r="B338" s="2">
        <v>152373114</v>
      </c>
      <c r="C338">
        <v>152374319</v>
      </c>
      <c r="D338" s="2" t="s">
        <v>798</v>
      </c>
      <c r="E338" s="2" t="s">
        <v>799</v>
      </c>
      <c r="F338" s="2" t="s">
        <v>800</v>
      </c>
      <c r="G338" s="2">
        <v>2.6875999999999999E-4</v>
      </c>
      <c r="H338" s="3">
        <v>5.0099999999999998E-5</v>
      </c>
      <c r="I338" s="2">
        <v>1.6843476E-2</v>
      </c>
      <c r="J338" s="2">
        <v>1.2854086000000001E-2</v>
      </c>
      <c r="K338" s="2">
        <v>1.4747158999999999E-2</v>
      </c>
      <c r="L338" s="2">
        <v>2.4990713000000001E-2</v>
      </c>
      <c r="M338"/>
    </row>
    <row r="339" spans="1:13" x14ac:dyDescent="0.3">
      <c r="A339" t="s">
        <v>71</v>
      </c>
      <c r="B339" s="2">
        <v>8476096</v>
      </c>
      <c r="C339">
        <v>8477031</v>
      </c>
      <c r="D339" s="2" t="s">
        <v>801</v>
      </c>
      <c r="E339" s="2" t="s">
        <v>802</v>
      </c>
      <c r="F339" s="2" t="s">
        <v>803</v>
      </c>
      <c r="G339" s="2">
        <v>1.8547752000000001E-2</v>
      </c>
      <c r="H339" s="2">
        <v>7.4151800000000004E-4</v>
      </c>
      <c r="I339" s="2">
        <v>3.9310251999999997E-2</v>
      </c>
      <c r="J339" s="2">
        <v>4.7835790000000003E-2</v>
      </c>
      <c r="K339" s="2">
        <v>3.8477875000000002E-2</v>
      </c>
      <c r="L339" s="2">
        <v>3.5732030999999997E-2</v>
      </c>
      <c r="M339"/>
    </row>
    <row r="340" spans="1:13" x14ac:dyDescent="0.3">
      <c r="A340" t="s">
        <v>18</v>
      </c>
      <c r="B340" s="2">
        <v>60557891</v>
      </c>
      <c r="C340">
        <v>60559202</v>
      </c>
      <c r="D340" s="2" t="s">
        <v>804</v>
      </c>
      <c r="E340" s="2" t="s">
        <v>805</v>
      </c>
      <c r="F340" s="2" t="s">
        <v>806</v>
      </c>
      <c r="G340" s="2">
        <v>1.9301113000000002E-2</v>
      </c>
      <c r="H340" s="2">
        <v>9.5034000000000004E-4</v>
      </c>
      <c r="I340" s="2">
        <v>3.8906682999999997E-2</v>
      </c>
      <c r="J340" s="2">
        <v>3.5261516E-2</v>
      </c>
      <c r="K340" s="2">
        <v>4.0020173999999999E-2</v>
      </c>
      <c r="L340" s="2">
        <v>4.7364779000000003E-2</v>
      </c>
      <c r="M340"/>
    </row>
    <row r="341" spans="1:13" x14ac:dyDescent="0.3">
      <c r="A341" t="s">
        <v>107</v>
      </c>
      <c r="B341" s="2">
        <v>121767849</v>
      </c>
      <c r="C341">
        <v>121767853</v>
      </c>
      <c r="D341" s="2" t="s">
        <v>807</v>
      </c>
      <c r="G341" s="2">
        <v>9.2438695000000001E-2</v>
      </c>
      <c r="H341" s="2">
        <v>1.52027E-4</v>
      </c>
      <c r="I341" s="2">
        <v>0.97436177199999996</v>
      </c>
      <c r="J341" s="2">
        <v>0.97795108600000002</v>
      </c>
      <c r="K341" s="2">
        <v>0.96944889400000001</v>
      </c>
      <c r="L341" s="2">
        <v>0.965850188</v>
      </c>
      <c r="M341"/>
    </row>
    <row r="342" spans="1:13" x14ac:dyDescent="0.3">
      <c r="A342" t="s">
        <v>103</v>
      </c>
      <c r="B342" s="2">
        <v>3932949</v>
      </c>
      <c r="C342">
        <v>3933476</v>
      </c>
      <c r="D342" s="2" t="s">
        <v>808</v>
      </c>
      <c r="E342" s="2" t="s">
        <v>809</v>
      </c>
      <c r="F342" s="2" t="s">
        <v>810</v>
      </c>
      <c r="G342" s="2">
        <v>4.1820080000000001E-3</v>
      </c>
      <c r="H342" s="2">
        <v>6.80059E-4</v>
      </c>
      <c r="I342" s="2">
        <v>6.7108701000000007E-2</v>
      </c>
      <c r="J342" s="2">
        <v>6.0922222999999998E-2</v>
      </c>
      <c r="K342" s="2">
        <v>6.4726257999999995E-2</v>
      </c>
      <c r="L342" s="2">
        <v>7.3020560999999998E-2</v>
      </c>
      <c r="M342"/>
    </row>
    <row r="343" spans="1:13" x14ac:dyDescent="0.3">
      <c r="A343" t="s">
        <v>103</v>
      </c>
      <c r="B343" s="2">
        <v>54684830</v>
      </c>
      <c r="C343">
        <v>54685192</v>
      </c>
      <c r="D343" s="2" t="s">
        <v>811</v>
      </c>
      <c r="E343" s="2" t="s">
        <v>812</v>
      </c>
      <c r="F343" s="2" t="s">
        <v>813</v>
      </c>
      <c r="G343" s="2">
        <v>1.5642142000000001E-2</v>
      </c>
      <c r="H343" s="2">
        <v>6.2577399999999995E-4</v>
      </c>
      <c r="I343" s="2">
        <v>0.93288640099999998</v>
      </c>
      <c r="J343" s="2">
        <v>0.94450901200000004</v>
      </c>
      <c r="K343" s="2">
        <v>0.93269889500000003</v>
      </c>
      <c r="L343" s="2">
        <v>0.93241954900000001</v>
      </c>
      <c r="M343"/>
    </row>
    <row r="344" spans="1:13" x14ac:dyDescent="0.3">
      <c r="A344" t="s">
        <v>103</v>
      </c>
      <c r="B344" s="2">
        <v>36544681</v>
      </c>
      <c r="C344">
        <v>36544862</v>
      </c>
      <c r="D344" s="2" t="s">
        <v>814</v>
      </c>
      <c r="E344" s="2" t="s">
        <v>815</v>
      </c>
      <c r="F344" s="2" t="s">
        <v>816</v>
      </c>
      <c r="G344" s="2">
        <v>2.7532200999999999E-2</v>
      </c>
      <c r="H344" s="2">
        <v>7.88808E-4</v>
      </c>
      <c r="I344" s="2">
        <v>4.8435599000000003E-2</v>
      </c>
      <c r="J344" s="2">
        <v>3.9012537E-2</v>
      </c>
      <c r="K344" s="2">
        <v>5.0742993E-2</v>
      </c>
      <c r="L344" s="2">
        <v>5.1063994000000001E-2</v>
      </c>
      <c r="M344"/>
    </row>
    <row r="345" spans="1:13" x14ac:dyDescent="0.3">
      <c r="A345" t="s">
        <v>18</v>
      </c>
      <c r="B345" s="2">
        <v>45603065</v>
      </c>
      <c r="C345">
        <v>45603866</v>
      </c>
      <c r="D345" s="2" t="s">
        <v>817</v>
      </c>
      <c r="E345" s="2" t="s">
        <v>818</v>
      </c>
      <c r="F345" s="2" t="s">
        <v>819</v>
      </c>
      <c r="G345" s="2">
        <v>4.0332999999999998E-4</v>
      </c>
      <c r="H345" s="2">
        <v>2.4003699999999999E-4</v>
      </c>
      <c r="I345" s="2">
        <v>3.1657484999999999E-2</v>
      </c>
      <c r="J345" s="2">
        <v>2.6498900999999998E-2</v>
      </c>
      <c r="K345" s="2">
        <v>2.7839102000000001E-2</v>
      </c>
      <c r="L345" s="2">
        <v>3.8540500999999998E-2</v>
      </c>
      <c r="M345"/>
    </row>
    <row r="346" spans="1:13" x14ac:dyDescent="0.3">
      <c r="A346" t="s">
        <v>136</v>
      </c>
      <c r="B346" s="2">
        <v>56753703</v>
      </c>
      <c r="C346">
        <v>56754828</v>
      </c>
      <c r="D346" s="2" t="s">
        <v>820</v>
      </c>
      <c r="E346" s="2" t="s">
        <v>821</v>
      </c>
      <c r="F346" s="2" t="s">
        <v>822</v>
      </c>
      <c r="G346" s="3">
        <v>9.8999999999999994E-5</v>
      </c>
      <c r="H346" s="2">
        <v>5.9320800000000002E-4</v>
      </c>
      <c r="I346" s="2">
        <v>3.4988846999999997E-2</v>
      </c>
      <c r="J346" s="2">
        <v>2.2973441000000001E-2</v>
      </c>
      <c r="K346" s="2">
        <v>2.7444175000000001E-2</v>
      </c>
      <c r="L346" s="2">
        <v>3.4509026999999998E-2</v>
      </c>
      <c r="M346"/>
    </row>
    <row r="347" spans="1:13" x14ac:dyDescent="0.3">
      <c r="A347" t="s">
        <v>107</v>
      </c>
      <c r="B347" s="2">
        <v>134161580</v>
      </c>
      <c r="C347">
        <v>134161764</v>
      </c>
      <c r="D347" s="2" t="s">
        <v>823</v>
      </c>
      <c r="E347" s="2" t="s">
        <v>824</v>
      </c>
      <c r="F347" s="2" t="s">
        <v>825</v>
      </c>
      <c r="G347" s="3">
        <v>1.88E-6</v>
      </c>
      <c r="H347" s="2">
        <v>2.4230700000000001E-4</v>
      </c>
      <c r="I347" s="2">
        <v>0.95277522400000003</v>
      </c>
      <c r="J347" s="2">
        <v>0.96477173999999999</v>
      </c>
      <c r="K347" s="2">
        <v>0.963457271</v>
      </c>
      <c r="L347" s="2">
        <v>0.95458369899999995</v>
      </c>
      <c r="M347"/>
    </row>
    <row r="348" spans="1:13" x14ac:dyDescent="0.3">
      <c r="A348" t="s">
        <v>26</v>
      </c>
      <c r="B348" s="2">
        <v>81726719</v>
      </c>
      <c r="C348">
        <v>81727058</v>
      </c>
      <c r="D348" s="2" t="s">
        <v>826</v>
      </c>
      <c r="E348" s="2" t="s">
        <v>827</v>
      </c>
      <c r="F348" s="2" t="s">
        <v>828</v>
      </c>
      <c r="G348" s="2">
        <v>3.24498E-4</v>
      </c>
      <c r="H348" s="2">
        <v>1.56045E-4</v>
      </c>
      <c r="I348" s="2">
        <v>0.95421684600000001</v>
      </c>
      <c r="J348" s="2">
        <v>0.96198924699999999</v>
      </c>
      <c r="K348" s="2">
        <v>0.95844217200000004</v>
      </c>
      <c r="L348" s="2">
        <v>0.95000796499999995</v>
      </c>
      <c r="M348"/>
    </row>
    <row r="349" spans="1:13" x14ac:dyDescent="0.3">
      <c r="A349" t="s">
        <v>112</v>
      </c>
      <c r="B349" s="2">
        <v>677099</v>
      </c>
      <c r="C349">
        <v>677900</v>
      </c>
      <c r="D349" s="2" t="s">
        <v>829</v>
      </c>
      <c r="E349" s="2" t="s">
        <v>830</v>
      </c>
      <c r="F349" s="2" t="s">
        <v>831</v>
      </c>
      <c r="G349" s="2">
        <v>1.39813E-4</v>
      </c>
      <c r="H349" s="2">
        <v>1.8655399999999999E-4</v>
      </c>
      <c r="I349" s="2">
        <v>4.3812352999999998E-2</v>
      </c>
      <c r="J349" s="2">
        <v>3.6841299000000001E-2</v>
      </c>
      <c r="K349" s="2">
        <v>3.8740450000000003E-2</v>
      </c>
      <c r="L349" s="2">
        <v>4.8812660000000001E-2</v>
      </c>
      <c r="M349"/>
    </row>
    <row r="350" spans="1:13" x14ac:dyDescent="0.3">
      <c r="A350" t="s">
        <v>36</v>
      </c>
      <c r="B350" s="2">
        <v>32228577</v>
      </c>
      <c r="C350">
        <v>32229602</v>
      </c>
      <c r="D350" s="2" t="s">
        <v>832</v>
      </c>
      <c r="E350" s="2" t="s">
        <v>833</v>
      </c>
      <c r="F350" s="2" t="s">
        <v>834</v>
      </c>
      <c r="G350" s="2">
        <v>2.4468277E-2</v>
      </c>
      <c r="H350" s="2">
        <v>4.2939399999999999E-4</v>
      </c>
      <c r="I350" s="2">
        <v>3.2924769999999999E-2</v>
      </c>
      <c r="J350" s="2">
        <v>2.9512245999999999E-2</v>
      </c>
      <c r="K350" s="2">
        <v>3.4609186E-2</v>
      </c>
      <c r="L350" s="2">
        <v>4.1443465999999998E-2</v>
      </c>
      <c r="M350"/>
    </row>
    <row r="351" spans="1:13" x14ac:dyDescent="0.3">
      <c r="A351" t="s">
        <v>112</v>
      </c>
      <c r="B351" s="2">
        <v>64995543</v>
      </c>
      <c r="C351">
        <v>64995547</v>
      </c>
      <c r="D351" s="2" t="s">
        <v>835</v>
      </c>
      <c r="G351" s="2">
        <v>2.997745E-3</v>
      </c>
      <c r="H351" s="2">
        <v>2.9831900000000001E-4</v>
      </c>
      <c r="I351" s="2">
        <v>5.5365948999999998E-2</v>
      </c>
      <c r="J351" s="2">
        <v>4.7679915000000003E-2</v>
      </c>
      <c r="K351" s="2">
        <v>5.272462E-2</v>
      </c>
      <c r="L351" s="2">
        <v>5.9503245000000003E-2</v>
      </c>
      <c r="M351"/>
    </row>
    <row r="352" spans="1:13" x14ac:dyDescent="0.3">
      <c r="A352" t="s">
        <v>32</v>
      </c>
      <c r="B352" s="2">
        <v>64334487</v>
      </c>
      <c r="C352">
        <v>64334491</v>
      </c>
      <c r="D352" s="2" t="s">
        <v>836</v>
      </c>
      <c r="G352" s="2">
        <v>3.799635E-3</v>
      </c>
      <c r="H352" s="2">
        <v>8.1586500000000004E-4</v>
      </c>
      <c r="I352" s="2">
        <v>0.96779120399999996</v>
      </c>
      <c r="J352" s="2">
        <v>0.97647780699999998</v>
      </c>
      <c r="K352" s="2">
        <v>0.97097892600000002</v>
      </c>
      <c r="L352" s="2">
        <v>0.96465835300000002</v>
      </c>
      <c r="M352"/>
    </row>
    <row r="353" spans="1:13" x14ac:dyDescent="0.3">
      <c r="A353" t="s">
        <v>112</v>
      </c>
      <c r="B353" s="2">
        <v>33171332</v>
      </c>
      <c r="C353">
        <v>33172004</v>
      </c>
      <c r="D353" s="2" t="s">
        <v>837</v>
      </c>
      <c r="E353" s="2" t="s">
        <v>838</v>
      </c>
      <c r="F353" s="2" t="s">
        <v>839</v>
      </c>
      <c r="G353" s="2">
        <v>1.01449E-4</v>
      </c>
      <c r="H353" s="3">
        <v>5.91E-5</v>
      </c>
      <c r="I353" s="2">
        <v>3.3390287999999997E-2</v>
      </c>
      <c r="J353" s="2">
        <v>2.8578662000000001E-2</v>
      </c>
      <c r="K353" s="2">
        <v>2.9628700000000001E-2</v>
      </c>
      <c r="L353" s="2">
        <v>4.0254246E-2</v>
      </c>
      <c r="M353"/>
    </row>
    <row r="354" spans="1:13" x14ac:dyDescent="0.3">
      <c r="A354" t="s">
        <v>112</v>
      </c>
      <c r="B354" s="2">
        <v>97193172</v>
      </c>
      <c r="C354">
        <v>97193690</v>
      </c>
      <c r="D354" s="2" t="s">
        <v>840</v>
      </c>
      <c r="G354" s="3">
        <v>8.1000000000000004E-5</v>
      </c>
      <c r="H354" s="2">
        <v>3.0444800000000002E-4</v>
      </c>
      <c r="I354" s="2">
        <v>3.9095791999999997E-2</v>
      </c>
      <c r="J354" s="2">
        <v>2.7448950999999999E-2</v>
      </c>
      <c r="K354" s="2">
        <v>3.1887380999999999E-2</v>
      </c>
      <c r="L354" s="2">
        <v>3.8941334000000001E-2</v>
      </c>
      <c r="M354"/>
    </row>
    <row r="355" spans="1:13" x14ac:dyDescent="0.3">
      <c r="A355" t="s">
        <v>103</v>
      </c>
      <c r="B355" s="2">
        <v>56909005</v>
      </c>
      <c r="C355">
        <v>56909009</v>
      </c>
      <c r="D355" s="2" t="s">
        <v>841</v>
      </c>
      <c r="G355" s="2">
        <v>4.4156099999999998E-4</v>
      </c>
      <c r="H355" s="2">
        <v>2.1213699999999999E-4</v>
      </c>
      <c r="I355" s="2">
        <v>0.97535117100000002</v>
      </c>
      <c r="J355" s="2">
        <v>0.98244241899999996</v>
      </c>
      <c r="K355" s="2">
        <v>0.97992482800000003</v>
      </c>
      <c r="L355" s="2">
        <v>0.97080032299999997</v>
      </c>
      <c r="M355"/>
    </row>
    <row r="356" spans="1:13" x14ac:dyDescent="0.3">
      <c r="A356" t="s">
        <v>4</v>
      </c>
      <c r="B356" s="2">
        <v>17099401</v>
      </c>
      <c r="C356">
        <v>17099690</v>
      </c>
      <c r="D356" s="2" t="s">
        <v>842</v>
      </c>
      <c r="E356" s="2" t="s">
        <v>843</v>
      </c>
      <c r="F356" s="2" t="s">
        <v>844</v>
      </c>
      <c r="G356" s="2">
        <v>1.493491E-3</v>
      </c>
      <c r="H356" s="2">
        <v>4.1162799999999998E-4</v>
      </c>
      <c r="I356" s="2">
        <v>4.9032377000000002E-2</v>
      </c>
      <c r="J356" s="2">
        <v>4.0664964999999997E-2</v>
      </c>
      <c r="K356" s="2">
        <v>4.5594584000000001E-2</v>
      </c>
      <c r="L356" s="2">
        <v>5.2297288999999997E-2</v>
      </c>
      <c r="M356"/>
    </row>
    <row r="357" spans="1:13" x14ac:dyDescent="0.3">
      <c r="A357" t="s">
        <v>28</v>
      </c>
      <c r="B357" s="2">
        <v>44702543</v>
      </c>
      <c r="C357">
        <v>44702898</v>
      </c>
      <c r="D357" s="2" t="s">
        <v>845</v>
      </c>
      <c r="E357" s="2" t="s">
        <v>846</v>
      </c>
      <c r="F357" s="2" t="s">
        <v>847</v>
      </c>
      <c r="G357" s="2">
        <v>3.1736910000000002E-3</v>
      </c>
      <c r="H357" s="2">
        <v>3.9442500000000001E-4</v>
      </c>
      <c r="I357" s="2">
        <v>3.5515509000000001E-2</v>
      </c>
      <c r="J357" s="2">
        <v>2.5643083000000001E-2</v>
      </c>
      <c r="K357" s="2">
        <v>3.2610037000000001E-2</v>
      </c>
      <c r="L357" s="2">
        <v>3.7270630999999999E-2</v>
      </c>
      <c r="M357"/>
    </row>
    <row r="358" spans="1:13" x14ac:dyDescent="0.3">
      <c r="A358" t="s">
        <v>103</v>
      </c>
      <c r="B358" s="2">
        <v>20149682</v>
      </c>
      <c r="C358">
        <v>20150507</v>
      </c>
      <c r="D358" s="2" t="s">
        <v>848</v>
      </c>
      <c r="E358" s="2" t="s">
        <v>849</v>
      </c>
      <c r="F358" s="2" t="s">
        <v>850</v>
      </c>
      <c r="G358" s="2">
        <v>8.7960399999999998E-4</v>
      </c>
      <c r="H358" s="3">
        <v>6.0999999999999999E-5</v>
      </c>
      <c r="I358" s="2">
        <v>3.3427476999999997E-2</v>
      </c>
      <c r="J358" s="2">
        <v>2.8457018000000001E-2</v>
      </c>
      <c r="K358" s="2">
        <v>3.1812926999999998E-2</v>
      </c>
      <c r="L358" s="2">
        <v>4.0044334000000001E-2</v>
      </c>
      <c r="M358"/>
    </row>
    <row r="359" spans="1:13" x14ac:dyDescent="0.3">
      <c r="A359" t="s">
        <v>4</v>
      </c>
      <c r="B359" s="2">
        <v>3013307</v>
      </c>
      <c r="C359">
        <v>3014520</v>
      </c>
      <c r="D359" s="2" t="s">
        <v>851</v>
      </c>
      <c r="E359" s="2" t="s">
        <v>852</v>
      </c>
      <c r="F359" s="2" t="s">
        <v>853</v>
      </c>
      <c r="G359" s="2">
        <v>1.835138E-3</v>
      </c>
      <c r="H359" s="2">
        <v>1.5400900000000001E-4</v>
      </c>
      <c r="I359" s="2">
        <v>3.0657257E-2</v>
      </c>
      <c r="J359" s="2">
        <v>2.5384513000000001E-2</v>
      </c>
      <c r="K359" s="2">
        <v>2.8421541000000002E-2</v>
      </c>
      <c r="L359" s="2">
        <v>3.6938055999999997E-2</v>
      </c>
      <c r="M359"/>
    </row>
    <row r="360" spans="1:13" x14ac:dyDescent="0.3">
      <c r="A360" t="s">
        <v>4</v>
      </c>
      <c r="B360" s="2">
        <v>67035963</v>
      </c>
      <c r="C360">
        <v>67035967</v>
      </c>
      <c r="D360" s="2" t="s">
        <v>854</v>
      </c>
      <c r="E360" s="2" t="s">
        <v>855</v>
      </c>
      <c r="F360" s="2" t="s">
        <v>856</v>
      </c>
      <c r="G360" s="2">
        <v>1.5680581999999998E-2</v>
      </c>
      <c r="H360" s="2">
        <v>2.6623899999999998E-4</v>
      </c>
      <c r="I360" s="2">
        <v>3.091669E-2</v>
      </c>
      <c r="J360" s="2">
        <v>2.4479220999999999E-2</v>
      </c>
      <c r="K360" s="2">
        <v>3.2018524E-2</v>
      </c>
      <c r="L360" s="2">
        <v>3.5922884000000002E-2</v>
      </c>
      <c r="M360"/>
    </row>
    <row r="361" spans="1:13" x14ac:dyDescent="0.3">
      <c r="A361" t="s">
        <v>71</v>
      </c>
      <c r="B361" s="2">
        <v>148892365</v>
      </c>
      <c r="C361">
        <v>148892494</v>
      </c>
      <c r="D361" s="2" t="s">
        <v>857</v>
      </c>
      <c r="E361" s="2" t="s">
        <v>858</v>
      </c>
      <c r="F361" s="2" t="s">
        <v>859</v>
      </c>
      <c r="G361" s="2">
        <v>3.4453539999999999E-3</v>
      </c>
      <c r="H361" s="2">
        <v>7.9208999999999996E-4</v>
      </c>
      <c r="I361" s="2">
        <v>3.5103438000000001E-2</v>
      </c>
      <c r="J361" s="2">
        <v>2.3965854000000002E-2</v>
      </c>
      <c r="K361" s="2">
        <v>3.1530085999999999E-2</v>
      </c>
      <c r="L361" s="2">
        <v>3.5260073000000003E-2</v>
      </c>
      <c r="M361"/>
    </row>
    <row r="362" spans="1:13" x14ac:dyDescent="0.3">
      <c r="A362" t="s">
        <v>36</v>
      </c>
      <c r="B362" s="2">
        <v>205718898</v>
      </c>
      <c r="C362">
        <v>205719206</v>
      </c>
      <c r="D362" s="2" t="s">
        <v>860</v>
      </c>
      <c r="E362" s="2" t="s">
        <v>861</v>
      </c>
      <c r="F362" s="2" t="s">
        <v>862</v>
      </c>
      <c r="G362" s="2">
        <v>2.5871766000000001E-2</v>
      </c>
      <c r="H362" s="2">
        <v>5.9763500000000001E-4</v>
      </c>
      <c r="I362" s="2">
        <v>2.9439804999999999E-2</v>
      </c>
      <c r="J362" s="2">
        <v>2.65302E-2</v>
      </c>
      <c r="K362" s="2">
        <v>3.0832730999999999E-2</v>
      </c>
      <c r="L362" s="2">
        <v>3.7717487000000001E-2</v>
      </c>
      <c r="M362"/>
    </row>
    <row r="363" spans="1:13" x14ac:dyDescent="0.3">
      <c r="A363" t="s">
        <v>4</v>
      </c>
      <c r="B363" s="2">
        <v>57004917</v>
      </c>
      <c r="C363">
        <v>57004936</v>
      </c>
      <c r="D363" s="2" t="s">
        <v>863</v>
      </c>
      <c r="E363" s="2" t="s">
        <v>864</v>
      </c>
      <c r="F363" s="2" t="s">
        <v>865</v>
      </c>
      <c r="G363" s="2">
        <v>2.6736289999999998E-3</v>
      </c>
      <c r="H363" s="2">
        <v>4.3664700000000002E-4</v>
      </c>
      <c r="I363" s="2">
        <v>3.597032E-2</v>
      </c>
      <c r="J363" s="2">
        <v>3.0296633999999999E-2</v>
      </c>
      <c r="K363" s="2">
        <v>3.3383453E-2</v>
      </c>
      <c r="L363" s="2">
        <v>4.1472005999999999E-2</v>
      </c>
      <c r="M363"/>
    </row>
    <row r="364" spans="1:13" x14ac:dyDescent="0.3">
      <c r="A364" t="s">
        <v>55</v>
      </c>
      <c r="B364" s="2">
        <v>151561665</v>
      </c>
      <c r="C364">
        <v>151562636</v>
      </c>
      <c r="D364" s="2" t="s">
        <v>866</v>
      </c>
      <c r="E364" s="2" t="s">
        <v>867</v>
      </c>
      <c r="F364" s="2" t="s">
        <v>868</v>
      </c>
      <c r="G364" s="2">
        <v>8.9809350000000007E-3</v>
      </c>
      <c r="H364" s="2">
        <v>4.71526E-4</v>
      </c>
      <c r="I364" s="2">
        <v>5.3451811000000002E-2</v>
      </c>
      <c r="J364" s="2">
        <v>4.9814969000000001E-2</v>
      </c>
      <c r="K364" s="2">
        <v>5.3047353999999998E-2</v>
      </c>
      <c r="L364" s="2">
        <v>6.0989399E-2</v>
      </c>
      <c r="M364"/>
    </row>
    <row r="365" spans="1:13" x14ac:dyDescent="0.3">
      <c r="A365" t="s">
        <v>26</v>
      </c>
      <c r="B365" s="2">
        <v>54968781</v>
      </c>
      <c r="C365">
        <v>54969708</v>
      </c>
      <c r="D365" s="2" t="s">
        <v>869</v>
      </c>
      <c r="G365" s="2">
        <v>3.9918100000000003E-4</v>
      </c>
      <c r="H365" s="3">
        <v>3.04E-5</v>
      </c>
      <c r="I365" s="2">
        <v>3.7020084000000002E-2</v>
      </c>
      <c r="J365" s="2">
        <v>3.3187548999999997E-2</v>
      </c>
      <c r="K365" s="2">
        <v>3.5164980999999998E-2</v>
      </c>
      <c r="L365" s="2">
        <v>4.4361558000000002E-2</v>
      </c>
      <c r="M365"/>
    </row>
    <row r="366" spans="1:13" x14ac:dyDescent="0.3">
      <c r="A366" t="s">
        <v>13</v>
      </c>
      <c r="B366" s="2">
        <v>62971333</v>
      </c>
      <c r="C366">
        <v>62972360</v>
      </c>
      <c r="D366" s="2" t="s">
        <v>870</v>
      </c>
      <c r="E366" s="2" t="s">
        <v>871</v>
      </c>
      <c r="F366" s="2" t="s">
        <v>872</v>
      </c>
      <c r="G366" s="2">
        <v>4.8236645000000002E-2</v>
      </c>
      <c r="H366" s="2">
        <v>5.0732800000000003E-4</v>
      </c>
      <c r="I366" s="2">
        <v>3.6145190000000001E-2</v>
      </c>
      <c r="J366" s="2">
        <v>3.3082590000000002E-2</v>
      </c>
      <c r="K366" s="2">
        <v>3.8312056999999997E-2</v>
      </c>
      <c r="L366" s="2">
        <v>4.4216633999999998E-2</v>
      </c>
      <c r="M366"/>
    </row>
    <row r="367" spans="1:13" x14ac:dyDescent="0.3">
      <c r="A367" t="s">
        <v>18</v>
      </c>
      <c r="B367" s="2">
        <v>31495425</v>
      </c>
      <c r="C367">
        <v>31496030</v>
      </c>
      <c r="D367" s="2" t="s">
        <v>873</v>
      </c>
      <c r="E367" s="2" t="s">
        <v>874</v>
      </c>
      <c r="F367" s="2" t="s">
        <v>875</v>
      </c>
      <c r="G367" s="2">
        <v>2.5619954E-2</v>
      </c>
      <c r="H367" s="2">
        <v>5.7781200000000003E-4</v>
      </c>
      <c r="I367" s="2">
        <v>4.0220525E-2</v>
      </c>
      <c r="J367" s="2">
        <v>3.4961428000000003E-2</v>
      </c>
      <c r="K367" s="2">
        <v>4.1612313999999997E-2</v>
      </c>
      <c r="L367" s="2">
        <v>4.6091873999999998E-2</v>
      </c>
      <c r="M367"/>
    </row>
    <row r="368" spans="1:13" x14ac:dyDescent="0.3">
      <c r="A368" t="s">
        <v>40</v>
      </c>
      <c r="B368" s="2">
        <v>56657278</v>
      </c>
      <c r="C368">
        <v>56657993</v>
      </c>
      <c r="D368" s="2" t="s">
        <v>876</v>
      </c>
      <c r="E368" s="2" t="s">
        <v>877</v>
      </c>
      <c r="F368" s="2" t="s">
        <v>878</v>
      </c>
      <c r="G368" s="2">
        <v>1.1700397E-2</v>
      </c>
      <c r="H368" s="2">
        <v>7.2474900000000001E-4</v>
      </c>
      <c r="I368" s="2">
        <v>5.6912961999999997E-2</v>
      </c>
      <c r="J368" s="2">
        <v>4.9425177000000001E-2</v>
      </c>
      <c r="K368" s="2">
        <v>5.6909745999999997E-2</v>
      </c>
      <c r="L368" s="2">
        <v>6.0535118999999998E-2</v>
      </c>
      <c r="M368"/>
    </row>
    <row r="369" spans="1:13" x14ac:dyDescent="0.3">
      <c r="A369" t="s">
        <v>165</v>
      </c>
      <c r="B369" s="2">
        <v>8751323</v>
      </c>
      <c r="C369">
        <v>8751500</v>
      </c>
      <c r="D369" s="2" t="s">
        <v>879</v>
      </c>
      <c r="E369" s="2" t="s">
        <v>880</v>
      </c>
      <c r="F369" s="2" t="s">
        <v>881</v>
      </c>
      <c r="G369" s="2">
        <v>2.0419769999999999E-3</v>
      </c>
      <c r="H369" s="2">
        <v>7.1405999999999998E-4</v>
      </c>
      <c r="I369" s="2">
        <v>4.4333147000000003E-2</v>
      </c>
      <c r="J369" s="2">
        <v>4.0480031999999999E-2</v>
      </c>
      <c r="K369" s="2">
        <v>4.1228842000000002E-2</v>
      </c>
      <c r="L369" s="2">
        <v>5.1586711E-2</v>
      </c>
      <c r="M369"/>
    </row>
    <row r="370" spans="1:13" x14ac:dyDescent="0.3">
      <c r="A370" t="s">
        <v>216</v>
      </c>
      <c r="B370" s="2">
        <v>23930652</v>
      </c>
      <c r="C370">
        <v>23930656</v>
      </c>
      <c r="D370" s="2" t="s">
        <v>882</v>
      </c>
      <c r="E370" s="2" t="s">
        <v>883</v>
      </c>
      <c r="F370" s="2" t="s">
        <v>884</v>
      </c>
      <c r="G370" s="2">
        <v>2.1535099999999999E-4</v>
      </c>
      <c r="H370" s="2">
        <v>2.743E-4</v>
      </c>
      <c r="I370" s="2">
        <v>0.96030108599999997</v>
      </c>
      <c r="J370" s="2">
        <v>0.96780142199999997</v>
      </c>
      <c r="K370" s="2">
        <v>0.96514182999999998</v>
      </c>
      <c r="L370" s="2">
        <v>0.95669957100000003</v>
      </c>
      <c r="M370"/>
    </row>
    <row r="371" spans="1:13" x14ac:dyDescent="0.3">
      <c r="A371" t="s">
        <v>18</v>
      </c>
      <c r="B371" s="2">
        <v>27067370</v>
      </c>
      <c r="C371">
        <v>27067709</v>
      </c>
      <c r="D371" s="2" t="s">
        <v>885</v>
      </c>
      <c r="E371" s="2" t="s">
        <v>886</v>
      </c>
      <c r="F371" s="2" t="s">
        <v>887</v>
      </c>
      <c r="G371" s="2">
        <v>1.0229732E-2</v>
      </c>
      <c r="H371" s="2">
        <v>1.1603399999999999E-4</v>
      </c>
      <c r="I371" s="2">
        <v>5.6475689000000003E-2</v>
      </c>
      <c r="J371" s="2">
        <v>4.8900007000000002E-2</v>
      </c>
      <c r="K371" s="2">
        <v>5.7572798000000001E-2</v>
      </c>
      <c r="L371" s="2">
        <v>5.9963178999999998E-2</v>
      </c>
      <c r="M371"/>
    </row>
    <row r="372" spans="1:13" x14ac:dyDescent="0.3">
      <c r="A372" t="s">
        <v>24</v>
      </c>
      <c r="B372" s="2">
        <v>125238506</v>
      </c>
      <c r="C372">
        <v>125239415</v>
      </c>
      <c r="D372" s="2" t="s">
        <v>888</v>
      </c>
      <c r="E372" s="2" t="s">
        <v>889</v>
      </c>
      <c r="F372" s="2" t="s">
        <v>890</v>
      </c>
      <c r="G372" s="2">
        <v>1.5549732E-2</v>
      </c>
      <c r="H372" s="2">
        <v>3.1075999999999999E-4</v>
      </c>
      <c r="I372" s="2">
        <v>3.4048958999999997E-2</v>
      </c>
      <c r="J372" s="2">
        <v>2.8541838999999999E-2</v>
      </c>
      <c r="K372" s="2">
        <v>3.5027948000000003E-2</v>
      </c>
      <c r="L372" s="2">
        <v>3.9601936999999997E-2</v>
      </c>
      <c r="M372"/>
    </row>
    <row r="373" spans="1:13" x14ac:dyDescent="0.3">
      <c r="A373" t="s">
        <v>103</v>
      </c>
      <c r="B373" s="2">
        <v>39935855</v>
      </c>
      <c r="C373">
        <v>39936308</v>
      </c>
      <c r="D373" s="2" t="s">
        <v>891</v>
      </c>
      <c r="E373" s="2" t="s">
        <v>892</v>
      </c>
      <c r="F373" s="2" t="s">
        <v>893</v>
      </c>
      <c r="G373" s="2">
        <v>6.4632270000000002E-3</v>
      </c>
      <c r="H373" s="2">
        <v>1.9879000000000001E-4</v>
      </c>
      <c r="I373" s="2">
        <v>2.1340537E-2</v>
      </c>
      <c r="J373" s="2">
        <v>1.438888E-2</v>
      </c>
      <c r="K373" s="2">
        <v>2.0880398000000001E-2</v>
      </c>
      <c r="L373" s="2">
        <v>2.5411782000000001E-2</v>
      </c>
      <c r="M373"/>
    </row>
    <row r="374" spans="1:13" x14ac:dyDescent="0.3">
      <c r="A374" t="s">
        <v>216</v>
      </c>
      <c r="B374" s="2">
        <v>50654647</v>
      </c>
      <c r="C374">
        <v>50654673</v>
      </c>
      <c r="D374" s="2" t="s">
        <v>894</v>
      </c>
      <c r="E374" s="2" t="s">
        <v>895</v>
      </c>
      <c r="F374" s="2" t="s">
        <v>896</v>
      </c>
      <c r="G374" s="2">
        <v>1.022254E-3</v>
      </c>
      <c r="H374" s="3">
        <v>8.8599999999999999E-5</v>
      </c>
      <c r="I374" s="2">
        <v>4.5487489999999998E-2</v>
      </c>
      <c r="J374" s="2">
        <v>3.9164648000000003E-2</v>
      </c>
      <c r="K374" s="2">
        <v>4.3714975000000003E-2</v>
      </c>
      <c r="L374" s="2">
        <v>5.0151205999999997E-2</v>
      </c>
      <c r="M374"/>
    </row>
    <row r="375" spans="1:13" x14ac:dyDescent="0.3">
      <c r="A375" t="s">
        <v>13</v>
      </c>
      <c r="B375" s="2">
        <v>29235810</v>
      </c>
      <c r="C375">
        <v>29235814</v>
      </c>
      <c r="D375" s="2" t="s">
        <v>897</v>
      </c>
      <c r="G375" s="2">
        <v>7.4306899999999996E-4</v>
      </c>
      <c r="H375" s="2">
        <v>6.5038300000000004E-4</v>
      </c>
      <c r="I375" s="2">
        <v>0.96969311199999997</v>
      </c>
      <c r="J375" s="2">
        <v>0.97854588499999995</v>
      </c>
      <c r="K375" s="2">
        <v>0.97360505399999997</v>
      </c>
      <c r="L375" s="2">
        <v>0.96756818099999997</v>
      </c>
      <c r="M375"/>
    </row>
    <row r="376" spans="1:13" x14ac:dyDescent="0.3">
      <c r="A376" t="s">
        <v>22</v>
      </c>
      <c r="B376" s="2">
        <v>21376919</v>
      </c>
      <c r="C376">
        <v>21376923</v>
      </c>
      <c r="D376" s="2" t="s">
        <v>898</v>
      </c>
      <c r="E376" s="2" t="s">
        <v>899</v>
      </c>
      <c r="F376" s="2" t="s">
        <v>900</v>
      </c>
      <c r="G376" s="2">
        <v>1.7517459999999999E-2</v>
      </c>
      <c r="H376" s="2">
        <v>5.0934400000000001E-4</v>
      </c>
      <c r="I376" s="2">
        <v>6.9431262999999993E-2</v>
      </c>
      <c r="J376" s="2">
        <v>6.5566216999999996E-2</v>
      </c>
      <c r="K376" s="2">
        <v>7.0007972000000002E-2</v>
      </c>
      <c r="L376" s="2">
        <v>7.6509268000000005E-2</v>
      </c>
      <c r="M376"/>
    </row>
    <row r="377" spans="1:13" x14ac:dyDescent="0.3">
      <c r="A377" t="s">
        <v>32</v>
      </c>
      <c r="B377" s="2">
        <v>35617685</v>
      </c>
      <c r="C377">
        <v>35618385</v>
      </c>
      <c r="D377" s="2" t="s">
        <v>901</v>
      </c>
      <c r="E377" s="2" t="s">
        <v>902</v>
      </c>
      <c r="F377" s="2" t="s">
        <v>903</v>
      </c>
      <c r="G377" s="2">
        <v>2.682458E-3</v>
      </c>
      <c r="H377" s="2">
        <v>1.8147500000000001E-4</v>
      </c>
      <c r="I377" s="2">
        <v>3.3752036999999999E-2</v>
      </c>
      <c r="J377" s="2">
        <v>2.4469372999999999E-2</v>
      </c>
      <c r="K377" s="2">
        <v>3.2472506999999998E-2</v>
      </c>
      <c r="L377" s="2">
        <v>3.5412210999999999E-2</v>
      </c>
      <c r="M377"/>
    </row>
    <row r="378" spans="1:13" x14ac:dyDescent="0.3">
      <c r="A378" t="s">
        <v>112</v>
      </c>
      <c r="B378" s="2">
        <v>119980581</v>
      </c>
      <c r="C378">
        <v>119981962</v>
      </c>
      <c r="D378" s="2" t="s">
        <v>904</v>
      </c>
      <c r="E378" s="2" t="s">
        <v>905</v>
      </c>
      <c r="F378" s="2" t="s">
        <v>906</v>
      </c>
      <c r="G378" s="2">
        <v>3.8942353999999998E-2</v>
      </c>
      <c r="H378" s="2">
        <v>3.8265100000000002E-4</v>
      </c>
      <c r="I378" s="2">
        <v>3.1528520999999997E-2</v>
      </c>
      <c r="J378" s="2">
        <v>2.5361016E-2</v>
      </c>
      <c r="K378" s="2">
        <v>3.3646163E-2</v>
      </c>
      <c r="L378" s="2">
        <v>3.6268015000000001E-2</v>
      </c>
      <c r="M378"/>
    </row>
    <row r="379" spans="1:13" x14ac:dyDescent="0.3">
      <c r="A379" s="8" t="s">
        <v>51</v>
      </c>
      <c r="B379" s="9">
        <v>156680398</v>
      </c>
      <c r="C379" s="10">
        <v>156681477</v>
      </c>
      <c r="D379" s="2" t="s">
        <v>907</v>
      </c>
      <c r="E379" s="2" t="s">
        <v>908</v>
      </c>
      <c r="F379" s="2" t="s">
        <v>909</v>
      </c>
      <c r="G379" s="2">
        <v>7.434151E-3</v>
      </c>
      <c r="H379" s="2">
        <v>5.8725800000000001E-4</v>
      </c>
      <c r="I379" s="2">
        <v>3.1004637000000002E-2</v>
      </c>
      <c r="J379" s="2">
        <v>2.4897437000000001E-2</v>
      </c>
      <c r="K379" s="2">
        <v>3.0150646E-2</v>
      </c>
      <c r="L379" s="2">
        <v>3.5803294999999999E-2</v>
      </c>
      <c r="M379"/>
    </row>
    <row r="380" spans="1:13" x14ac:dyDescent="0.3">
      <c r="A380" s="8"/>
      <c r="B380" s="9"/>
      <c r="C380" s="10"/>
      <c r="D380" s="2" t="s">
        <v>1194</v>
      </c>
      <c r="E380" s="2" t="s">
        <v>908</v>
      </c>
      <c r="F380" s="2" t="s">
        <v>909</v>
      </c>
      <c r="G380" s="2">
        <v>1.1994213E-2</v>
      </c>
      <c r="H380" s="2">
        <v>3.1762799999999998E-4</v>
      </c>
      <c r="I380" s="2">
        <v>2.6342115999999999E-2</v>
      </c>
      <c r="J380" s="2">
        <v>2.1726387E-2</v>
      </c>
      <c r="K380" s="2">
        <v>2.7007575999999998E-2</v>
      </c>
      <c r="L380" s="2">
        <v>2.9193338999999999E-2</v>
      </c>
      <c r="M380"/>
    </row>
    <row r="381" spans="1:13" x14ac:dyDescent="0.3">
      <c r="A381" t="s">
        <v>40</v>
      </c>
      <c r="B381" s="2">
        <v>68128631</v>
      </c>
      <c r="C381">
        <v>68128635</v>
      </c>
      <c r="D381" s="2" t="s">
        <v>910</v>
      </c>
      <c r="G381" s="2">
        <v>3.9721068999999998E-2</v>
      </c>
      <c r="H381" s="2">
        <v>5.8421500000000002E-4</v>
      </c>
      <c r="I381" s="2">
        <v>3.1001891E-2</v>
      </c>
      <c r="J381" s="2">
        <v>2.639526E-2</v>
      </c>
      <c r="K381" s="2">
        <v>3.2495057000000001E-2</v>
      </c>
      <c r="L381" s="2">
        <v>3.7291878000000001E-2</v>
      </c>
      <c r="M381"/>
    </row>
    <row r="382" spans="1:13" x14ac:dyDescent="0.3">
      <c r="A382" t="s">
        <v>36</v>
      </c>
      <c r="B382" s="2">
        <v>41249189</v>
      </c>
      <c r="C382">
        <v>41249585</v>
      </c>
      <c r="D382" s="2" t="s">
        <v>911</v>
      </c>
      <c r="E382" s="2" t="s">
        <v>912</v>
      </c>
      <c r="F382" s="2" t="s">
        <v>913</v>
      </c>
      <c r="G382" s="3">
        <v>4.1499999999999999E-5</v>
      </c>
      <c r="H382" s="2">
        <v>5.7698299999999999E-4</v>
      </c>
      <c r="I382" s="2">
        <v>2.5295899E-2</v>
      </c>
      <c r="J382" s="2">
        <v>1.4436739000000001E-2</v>
      </c>
      <c r="K382" s="2">
        <v>1.8208566999999998E-2</v>
      </c>
      <c r="L382" s="2">
        <v>2.1944017E-2</v>
      </c>
      <c r="M382"/>
    </row>
    <row r="383" spans="1:13" x14ac:dyDescent="0.3">
      <c r="A383" t="s">
        <v>32</v>
      </c>
      <c r="B383" s="2">
        <v>24644876</v>
      </c>
      <c r="C383">
        <v>24645489</v>
      </c>
      <c r="D383" s="2" t="s">
        <v>914</v>
      </c>
      <c r="E383" s="2" t="s">
        <v>915</v>
      </c>
      <c r="F383" s="2" t="s">
        <v>916</v>
      </c>
      <c r="G383" s="2">
        <v>6.9009947000000002E-2</v>
      </c>
      <c r="H383" s="2">
        <v>5.4087099999999995E-4</v>
      </c>
      <c r="I383" s="2">
        <v>4.4097743000000002E-2</v>
      </c>
      <c r="J383" s="2">
        <v>3.7116763999999997E-2</v>
      </c>
      <c r="K383" s="2">
        <v>4.7255217000000002E-2</v>
      </c>
      <c r="L383" s="2">
        <v>4.7858918E-2</v>
      </c>
      <c r="M383"/>
    </row>
    <row r="384" spans="1:13" x14ac:dyDescent="0.3">
      <c r="A384" t="s">
        <v>4</v>
      </c>
      <c r="B384" s="2">
        <v>75236906</v>
      </c>
      <c r="C384">
        <v>75237937</v>
      </c>
      <c r="D384" s="2" t="s">
        <v>917</v>
      </c>
      <c r="E384" s="2" t="s">
        <v>918</v>
      </c>
      <c r="F384" s="2" t="s">
        <v>919</v>
      </c>
      <c r="G384" s="2">
        <v>1.4102200000000001E-4</v>
      </c>
      <c r="H384" s="3">
        <v>4.9799999999999998E-5</v>
      </c>
      <c r="I384" s="2">
        <v>3.6748032999999999E-2</v>
      </c>
      <c r="J384" s="2">
        <v>3.0454176999999999E-2</v>
      </c>
      <c r="K384" s="2">
        <v>3.3174711000000003E-2</v>
      </c>
      <c r="L384" s="2">
        <v>4.1147312999999998E-2</v>
      </c>
      <c r="M384"/>
    </row>
    <row r="385" spans="1:13" x14ac:dyDescent="0.3">
      <c r="A385" t="s">
        <v>136</v>
      </c>
      <c r="B385" s="2">
        <v>106751646</v>
      </c>
      <c r="C385">
        <v>106752008</v>
      </c>
      <c r="D385" s="2" t="s">
        <v>920</v>
      </c>
      <c r="E385" s="2" t="s">
        <v>921</v>
      </c>
      <c r="F385" s="2" t="s">
        <v>922</v>
      </c>
      <c r="G385" s="2">
        <v>8.4252649999999995E-3</v>
      </c>
      <c r="H385" s="2">
        <v>8.8995000000000003E-4</v>
      </c>
      <c r="I385" s="2">
        <v>6.0481002999999998E-2</v>
      </c>
      <c r="J385" s="2">
        <v>5.1185394000000002E-2</v>
      </c>
      <c r="K385" s="2">
        <v>5.9373926E-2</v>
      </c>
      <c r="L385" s="2">
        <v>6.1853116E-2</v>
      </c>
      <c r="M385"/>
    </row>
    <row r="386" spans="1:13" x14ac:dyDescent="0.3">
      <c r="A386" t="s">
        <v>4</v>
      </c>
      <c r="B386" s="2">
        <v>829614</v>
      </c>
      <c r="C386">
        <v>829785</v>
      </c>
      <c r="D386" s="2" t="s">
        <v>923</v>
      </c>
      <c r="E386" s="2" t="s">
        <v>924</v>
      </c>
      <c r="F386" s="2" t="s">
        <v>925</v>
      </c>
      <c r="G386" s="2">
        <v>5.9651514000000003E-2</v>
      </c>
      <c r="H386" s="2">
        <v>8.5256800000000005E-4</v>
      </c>
      <c r="I386" s="2">
        <v>3.3241679000000003E-2</v>
      </c>
      <c r="J386" s="2">
        <v>2.5607346999999999E-2</v>
      </c>
      <c r="K386" s="2">
        <v>3.6181615E-2</v>
      </c>
      <c r="L386" s="2">
        <v>3.5808108999999998E-2</v>
      </c>
      <c r="M386"/>
    </row>
    <row r="387" spans="1:13" x14ac:dyDescent="0.3">
      <c r="A387" t="s">
        <v>32</v>
      </c>
      <c r="B387" s="2">
        <v>6713432</v>
      </c>
      <c r="C387">
        <v>6714657</v>
      </c>
      <c r="D387" s="2" t="s">
        <v>926</v>
      </c>
      <c r="E387" s="2" t="s">
        <v>927</v>
      </c>
      <c r="F387" s="2" t="s">
        <v>928</v>
      </c>
      <c r="G387" s="2">
        <v>1.3902330000000001E-3</v>
      </c>
      <c r="H387" s="2">
        <v>3.4899799999999999E-4</v>
      </c>
      <c r="I387" s="2">
        <v>4.544086E-2</v>
      </c>
      <c r="J387" s="2">
        <v>3.7248130999999997E-2</v>
      </c>
      <c r="K387" s="2">
        <v>4.2762069E-2</v>
      </c>
      <c r="L387" s="2">
        <v>4.7807180999999997E-2</v>
      </c>
      <c r="M387"/>
    </row>
    <row r="388" spans="1:13" x14ac:dyDescent="0.3">
      <c r="A388" t="s">
        <v>103</v>
      </c>
      <c r="B388" s="2">
        <v>12551138</v>
      </c>
      <c r="C388">
        <v>12552135</v>
      </c>
      <c r="D388" s="2" t="s">
        <v>929</v>
      </c>
      <c r="E388" s="2" t="s">
        <v>930</v>
      </c>
      <c r="F388" s="2" t="s">
        <v>931</v>
      </c>
      <c r="G388" s="2">
        <v>9.2996799999999994E-3</v>
      </c>
      <c r="H388" s="2">
        <v>2.3054299999999999E-4</v>
      </c>
      <c r="I388" s="2">
        <v>3.8369133999999999E-2</v>
      </c>
      <c r="J388" s="2">
        <v>3.3480514000000003E-2</v>
      </c>
      <c r="K388" s="2">
        <v>3.8976407999999997E-2</v>
      </c>
      <c r="L388" s="2">
        <v>4.4018827000000003E-2</v>
      </c>
      <c r="M388"/>
    </row>
    <row r="389" spans="1:13" x14ac:dyDescent="0.3">
      <c r="A389" t="s">
        <v>40</v>
      </c>
      <c r="B389" s="2">
        <v>52820477</v>
      </c>
      <c r="C389">
        <v>52821015</v>
      </c>
      <c r="D389" s="2" t="s">
        <v>932</v>
      </c>
      <c r="E389" s="2" t="s">
        <v>933</v>
      </c>
      <c r="F389" s="2" t="s">
        <v>934</v>
      </c>
      <c r="G389" s="2">
        <v>9.0495286999999994E-2</v>
      </c>
      <c r="H389" s="2">
        <v>7.8313199999999997E-4</v>
      </c>
      <c r="I389" s="2">
        <v>4.4367407999999997E-2</v>
      </c>
      <c r="J389" s="2">
        <v>3.8441728000000001E-2</v>
      </c>
      <c r="K389" s="2">
        <v>4.7723129000000003E-2</v>
      </c>
      <c r="L389" s="2">
        <v>4.8912747999999999E-2</v>
      </c>
      <c r="M389"/>
    </row>
    <row r="390" spans="1:13" x14ac:dyDescent="0.3">
      <c r="A390" t="s">
        <v>28</v>
      </c>
      <c r="B390" s="2">
        <v>4455335</v>
      </c>
      <c r="C390">
        <v>4455864</v>
      </c>
      <c r="D390" s="2" t="s">
        <v>935</v>
      </c>
      <c r="G390" s="2">
        <v>2.8493573000000001E-2</v>
      </c>
      <c r="H390" s="2">
        <v>2.4384299999999999E-4</v>
      </c>
      <c r="I390" s="2">
        <v>3.5414539000000002E-2</v>
      </c>
      <c r="J390" s="2">
        <v>2.8476676999999999E-2</v>
      </c>
      <c r="K390" s="2">
        <v>3.7035563000000001E-2</v>
      </c>
      <c r="L390" s="2">
        <v>3.8930655000000002E-2</v>
      </c>
      <c r="M390"/>
    </row>
    <row r="391" spans="1:13" x14ac:dyDescent="0.3">
      <c r="A391" t="s">
        <v>24</v>
      </c>
      <c r="B391" s="2">
        <v>134125324</v>
      </c>
      <c r="C391">
        <v>134125872</v>
      </c>
      <c r="D391" s="2" t="s">
        <v>936</v>
      </c>
      <c r="G391" s="2">
        <v>1.7657794000000001E-2</v>
      </c>
      <c r="H391" s="2">
        <v>8.8975199999999995E-4</v>
      </c>
      <c r="I391" s="2">
        <v>3.8690582000000001E-2</v>
      </c>
      <c r="J391" s="2">
        <v>3.3564745999999999E-2</v>
      </c>
      <c r="K391" s="2">
        <v>3.9561155000000001E-2</v>
      </c>
      <c r="L391" s="2">
        <v>4.4017681000000003E-2</v>
      </c>
      <c r="M391"/>
    </row>
    <row r="392" spans="1:13" x14ac:dyDescent="0.3">
      <c r="A392" t="s">
        <v>28</v>
      </c>
      <c r="B392" s="2">
        <v>19179946</v>
      </c>
      <c r="C392">
        <v>19180922</v>
      </c>
      <c r="D392" s="2" t="s">
        <v>937</v>
      </c>
      <c r="E392" s="2" t="s">
        <v>938</v>
      </c>
      <c r="F392" s="2" t="s">
        <v>939</v>
      </c>
      <c r="G392" s="2">
        <v>4.4148690000000001E-3</v>
      </c>
      <c r="H392" s="2">
        <v>1.6358900000000001E-4</v>
      </c>
      <c r="I392" s="2">
        <v>2.7596605E-2</v>
      </c>
      <c r="J392" s="2">
        <v>2.4769717E-2</v>
      </c>
      <c r="K392" s="2">
        <v>2.6851440000000001E-2</v>
      </c>
      <c r="L392" s="2">
        <v>3.5192596E-2</v>
      </c>
      <c r="M392"/>
    </row>
    <row r="393" spans="1:13" x14ac:dyDescent="0.3">
      <c r="A393" t="s">
        <v>40</v>
      </c>
      <c r="B393" s="2">
        <v>89877537</v>
      </c>
      <c r="C393">
        <v>89878454</v>
      </c>
      <c r="D393" s="2" t="s">
        <v>940</v>
      </c>
      <c r="E393" s="2" t="s">
        <v>941</v>
      </c>
      <c r="F393" s="2" t="s">
        <v>942</v>
      </c>
      <c r="G393" s="2">
        <v>3.8094159999999999E-3</v>
      </c>
      <c r="H393" s="2">
        <v>2.3900200000000001E-4</v>
      </c>
      <c r="I393" s="2">
        <v>4.0332539000000001E-2</v>
      </c>
      <c r="J393" s="2">
        <v>3.5841334000000002E-2</v>
      </c>
      <c r="K393" s="2">
        <v>3.9707845999999998E-2</v>
      </c>
      <c r="L393" s="2">
        <v>4.6259896000000002E-2</v>
      </c>
      <c r="M393"/>
    </row>
    <row r="394" spans="1:13" x14ac:dyDescent="0.3">
      <c r="A394" t="s">
        <v>36</v>
      </c>
      <c r="B394" s="2">
        <v>114695693</v>
      </c>
      <c r="C394">
        <v>114696700</v>
      </c>
      <c r="D394" s="2" t="s">
        <v>943</v>
      </c>
      <c r="E394" s="2" t="s">
        <v>944</v>
      </c>
      <c r="F394" s="2" t="s">
        <v>945</v>
      </c>
      <c r="G394" s="2">
        <v>1.5684010000000001E-3</v>
      </c>
      <c r="H394" s="2">
        <v>1.12209E-4</v>
      </c>
      <c r="I394" s="2">
        <v>1.9723397E-2</v>
      </c>
      <c r="J394" s="2">
        <v>1.4852597E-2</v>
      </c>
      <c r="K394" s="2">
        <v>1.7927871000000001E-2</v>
      </c>
      <c r="L394" s="2">
        <v>2.5256936000000001E-2</v>
      </c>
      <c r="M394"/>
    </row>
    <row r="395" spans="1:13" x14ac:dyDescent="0.3">
      <c r="A395" t="s">
        <v>32</v>
      </c>
      <c r="B395" s="2">
        <v>130847960</v>
      </c>
      <c r="C395">
        <v>130847964</v>
      </c>
      <c r="D395" s="2" t="s">
        <v>946</v>
      </c>
      <c r="E395" s="2" t="s">
        <v>947</v>
      </c>
      <c r="F395" s="2" t="s">
        <v>948</v>
      </c>
      <c r="G395" s="2">
        <v>5.0435224000000001E-2</v>
      </c>
      <c r="H395" s="2">
        <v>4.5743299999999998E-4</v>
      </c>
      <c r="I395" s="2">
        <v>0.95899508700000002</v>
      </c>
      <c r="J395" s="2">
        <v>0.95317752300000003</v>
      </c>
      <c r="K395" s="2">
        <v>0.96160597699999995</v>
      </c>
      <c r="L395" s="2">
        <v>0.96353708999999998</v>
      </c>
      <c r="M395"/>
    </row>
    <row r="396" spans="1:13" x14ac:dyDescent="0.3">
      <c r="A396" t="s">
        <v>55</v>
      </c>
      <c r="B396" s="2">
        <v>111574730</v>
      </c>
      <c r="C396">
        <v>111574734</v>
      </c>
      <c r="D396" s="2" t="s">
        <v>949</v>
      </c>
      <c r="G396" s="2">
        <v>2.7075579999999998E-2</v>
      </c>
      <c r="H396" s="2">
        <v>6.4689999999999995E-4</v>
      </c>
      <c r="I396" s="2">
        <v>0.97729949599999999</v>
      </c>
      <c r="J396" s="2">
        <v>0.98239953300000005</v>
      </c>
      <c r="K396" s="2">
        <v>0.97601222600000004</v>
      </c>
      <c r="L396" s="2">
        <v>0.97205269599999999</v>
      </c>
      <c r="M396"/>
    </row>
    <row r="397" spans="1:13" x14ac:dyDescent="0.3">
      <c r="A397" t="s">
        <v>26</v>
      </c>
      <c r="B397" s="2">
        <v>30021694</v>
      </c>
      <c r="C397">
        <v>30024076</v>
      </c>
      <c r="D397" s="2" t="s">
        <v>950</v>
      </c>
      <c r="E397" s="2" t="s">
        <v>951</v>
      </c>
      <c r="F397" s="2" t="s">
        <v>952</v>
      </c>
      <c r="G397" s="2">
        <v>2.54419E-3</v>
      </c>
      <c r="H397" s="2">
        <v>3.6557499999999998E-4</v>
      </c>
      <c r="I397" s="2">
        <v>3.1025685000000001E-2</v>
      </c>
      <c r="J397" s="2">
        <v>2.3648649000000001E-2</v>
      </c>
      <c r="K397" s="2">
        <v>2.9630415E-2</v>
      </c>
      <c r="L397" s="2">
        <v>3.3948463999999998E-2</v>
      </c>
      <c r="M397"/>
    </row>
    <row r="398" spans="1:13" x14ac:dyDescent="0.3">
      <c r="A398" s="8" t="s">
        <v>22</v>
      </c>
      <c r="B398" s="9">
        <v>13200683</v>
      </c>
      <c r="C398" s="10">
        <v>13202227</v>
      </c>
      <c r="D398" s="2" t="s">
        <v>953</v>
      </c>
      <c r="E398" s="2" t="s">
        <v>954</v>
      </c>
      <c r="F398" s="2" t="s">
        <v>955</v>
      </c>
      <c r="G398" s="2">
        <v>8.6755479999999999E-3</v>
      </c>
      <c r="H398" s="2">
        <v>2.5914200000000002E-4</v>
      </c>
      <c r="I398" s="2">
        <v>3.0245233E-2</v>
      </c>
      <c r="J398" s="2">
        <v>2.0456665999999998E-2</v>
      </c>
      <c r="K398" s="2">
        <v>2.987826E-2</v>
      </c>
      <c r="L398" s="2">
        <v>3.0726676000000001E-2</v>
      </c>
      <c r="M398"/>
    </row>
    <row r="399" spans="1:13" x14ac:dyDescent="0.3">
      <c r="A399" s="8"/>
      <c r="B399" s="9"/>
      <c r="C399" s="10"/>
      <c r="D399" s="2" t="s">
        <v>1178</v>
      </c>
      <c r="E399" s="2" t="s">
        <v>954</v>
      </c>
      <c r="F399" s="2" t="s">
        <v>955</v>
      </c>
      <c r="G399" s="2">
        <v>1.5082089999999999E-3</v>
      </c>
      <c r="H399" s="2">
        <v>1.01629E-4</v>
      </c>
      <c r="I399" s="2">
        <v>2.3908487999999999E-2</v>
      </c>
      <c r="J399" s="2">
        <v>2.0445896000000002E-2</v>
      </c>
      <c r="K399" s="2">
        <v>2.2716327000000001E-2</v>
      </c>
      <c r="L399" s="2">
        <v>2.8060331000000001E-2</v>
      </c>
      <c r="M399"/>
    </row>
    <row r="400" spans="1:13" x14ac:dyDescent="0.3">
      <c r="A400" t="s">
        <v>136</v>
      </c>
      <c r="B400" s="2">
        <v>72057379</v>
      </c>
      <c r="C400">
        <v>72057995</v>
      </c>
      <c r="D400" s="2" t="s">
        <v>956</v>
      </c>
      <c r="E400" s="2" t="s">
        <v>957</v>
      </c>
      <c r="F400" s="2" t="s">
        <v>958</v>
      </c>
      <c r="G400" s="3">
        <v>3.7900000000000001E-6</v>
      </c>
      <c r="H400" s="2">
        <v>1.8424700000000001E-4</v>
      </c>
      <c r="I400" s="2">
        <v>2.5667466999999999E-2</v>
      </c>
      <c r="J400" s="2">
        <v>1.6052337E-2</v>
      </c>
      <c r="K400" s="2">
        <v>1.6960989999999999E-2</v>
      </c>
      <c r="L400" s="2">
        <v>2.6319697E-2</v>
      </c>
      <c r="M400"/>
    </row>
    <row r="401" spans="1:13" x14ac:dyDescent="0.3">
      <c r="A401" t="s">
        <v>71</v>
      </c>
      <c r="B401" s="2">
        <v>6676628</v>
      </c>
      <c r="C401">
        <v>6676834</v>
      </c>
      <c r="D401" s="2" t="s">
        <v>959</v>
      </c>
      <c r="G401" s="2">
        <v>1.0746687E-2</v>
      </c>
      <c r="H401" s="3">
        <v>8.53E-5</v>
      </c>
      <c r="I401" s="2">
        <v>3.4215734999999997E-2</v>
      </c>
      <c r="J401" s="2">
        <v>2.6851765999999999E-2</v>
      </c>
      <c r="K401" s="2">
        <v>3.5841181999999999E-2</v>
      </c>
      <c r="L401" s="2">
        <v>3.7094878999999997E-2</v>
      </c>
      <c r="M401"/>
    </row>
    <row r="402" spans="1:13" x14ac:dyDescent="0.3">
      <c r="A402" t="s">
        <v>36</v>
      </c>
      <c r="B402" s="2">
        <v>110090949</v>
      </c>
      <c r="C402">
        <v>110091226</v>
      </c>
      <c r="D402" s="2" t="s">
        <v>960</v>
      </c>
      <c r="E402" s="2" t="s">
        <v>961</v>
      </c>
      <c r="F402" s="2" t="s">
        <v>962</v>
      </c>
      <c r="G402" s="2">
        <v>6.550307E-3</v>
      </c>
      <c r="H402" s="2">
        <v>7.1148700000000001E-4</v>
      </c>
      <c r="I402" s="2">
        <v>2.7023795999999999E-2</v>
      </c>
      <c r="J402" s="2">
        <v>1.9981742E-2</v>
      </c>
      <c r="K402" s="2">
        <v>2.5835875000000001E-2</v>
      </c>
      <c r="L402" s="2">
        <v>3.0178935E-2</v>
      </c>
      <c r="M402"/>
    </row>
    <row r="403" spans="1:13" x14ac:dyDescent="0.3">
      <c r="A403" t="s">
        <v>24</v>
      </c>
      <c r="B403" s="2">
        <v>183353801</v>
      </c>
      <c r="C403">
        <v>183354817</v>
      </c>
      <c r="D403" s="2" t="s">
        <v>963</v>
      </c>
      <c r="E403" s="2" t="s">
        <v>964</v>
      </c>
      <c r="F403" s="2" t="s">
        <v>965</v>
      </c>
      <c r="G403" s="2">
        <v>1.573299E-3</v>
      </c>
      <c r="H403" s="3">
        <v>9.31E-5</v>
      </c>
      <c r="I403" s="2">
        <v>3.8381708E-2</v>
      </c>
      <c r="J403" s="2">
        <v>3.3058448999999997E-2</v>
      </c>
      <c r="K403" s="2">
        <v>3.7762604999999998E-2</v>
      </c>
      <c r="L403" s="2">
        <v>4.3254517999999999E-2</v>
      </c>
      <c r="M403"/>
    </row>
    <row r="404" spans="1:13" x14ac:dyDescent="0.3">
      <c r="A404" t="s">
        <v>40</v>
      </c>
      <c r="B404" s="2">
        <v>31618602</v>
      </c>
      <c r="C404">
        <v>31619401</v>
      </c>
      <c r="D404" s="2" t="s">
        <v>966</v>
      </c>
      <c r="E404" s="2" t="s">
        <v>967</v>
      </c>
      <c r="F404" s="2" t="s">
        <v>968</v>
      </c>
      <c r="G404" s="2">
        <v>1.0209988E-2</v>
      </c>
      <c r="H404" s="2">
        <v>3.77351E-4</v>
      </c>
      <c r="I404" s="2">
        <v>3.3612168999999997E-2</v>
      </c>
      <c r="J404" s="2">
        <v>2.5282997000000001E-2</v>
      </c>
      <c r="K404" s="2">
        <v>3.4051718000000002E-2</v>
      </c>
      <c r="L404" s="2">
        <v>3.5404461999999998E-2</v>
      </c>
      <c r="M404"/>
    </row>
    <row r="405" spans="1:13" x14ac:dyDescent="0.3">
      <c r="A405" t="s">
        <v>4</v>
      </c>
      <c r="B405" s="2">
        <v>122855460</v>
      </c>
      <c r="C405">
        <v>122855724</v>
      </c>
      <c r="D405" s="2" t="s">
        <v>969</v>
      </c>
      <c r="G405" s="2">
        <v>2.6432711000000001E-2</v>
      </c>
      <c r="H405" s="2">
        <v>1.0272699999999999E-4</v>
      </c>
      <c r="I405" s="2">
        <v>3.5697689999999997E-2</v>
      </c>
      <c r="J405" s="2">
        <v>3.4649320999999997E-2</v>
      </c>
      <c r="K405" s="2">
        <v>3.7975557E-2</v>
      </c>
      <c r="L405" s="2">
        <v>4.4675935E-2</v>
      </c>
      <c r="M405"/>
    </row>
    <row r="406" spans="1:13" x14ac:dyDescent="0.3">
      <c r="A406" t="s">
        <v>165</v>
      </c>
      <c r="B406" s="2">
        <v>145742911</v>
      </c>
      <c r="C406">
        <v>145743122</v>
      </c>
      <c r="D406" s="2" t="s">
        <v>970</v>
      </c>
      <c r="E406" s="2" t="s">
        <v>971</v>
      </c>
      <c r="F406" s="2" t="s">
        <v>972</v>
      </c>
      <c r="G406" s="2">
        <v>8.0031000000000004E-4</v>
      </c>
      <c r="H406" s="2">
        <v>3.18859E-4</v>
      </c>
      <c r="I406" s="2">
        <v>2.0869918000000001E-2</v>
      </c>
      <c r="J406" s="2">
        <v>1.5543621000000001E-2</v>
      </c>
      <c r="K406" s="2">
        <v>1.7259475E-2</v>
      </c>
      <c r="L406" s="2">
        <v>2.550608E-2</v>
      </c>
      <c r="M406"/>
    </row>
    <row r="407" spans="1:13" x14ac:dyDescent="0.3">
      <c r="A407" t="s">
        <v>55</v>
      </c>
      <c r="B407" s="2">
        <v>31801681</v>
      </c>
      <c r="C407">
        <v>31803380</v>
      </c>
      <c r="D407" s="2" t="s">
        <v>973</v>
      </c>
      <c r="E407" s="2" t="s">
        <v>974</v>
      </c>
      <c r="F407" s="2" t="s">
        <v>975</v>
      </c>
      <c r="G407" s="2">
        <v>1.088695E-3</v>
      </c>
      <c r="H407" s="2">
        <v>2.5351600000000002E-4</v>
      </c>
      <c r="I407" s="2">
        <v>3.6672768000000001E-2</v>
      </c>
      <c r="J407" s="2">
        <v>3.0445453000000001E-2</v>
      </c>
      <c r="K407" s="2">
        <v>3.4780040999999998E-2</v>
      </c>
      <c r="L407" s="2">
        <v>4.0393289999999998E-2</v>
      </c>
      <c r="M407"/>
    </row>
    <row r="408" spans="1:13" x14ac:dyDescent="0.3">
      <c r="A408" t="s">
        <v>36</v>
      </c>
      <c r="B408" s="2">
        <v>153918284</v>
      </c>
      <c r="C408">
        <v>153918718</v>
      </c>
      <c r="D408" s="2" t="s">
        <v>976</v>
      </c>
      <c r="E408" s="2" t="s">
        <v>977</v>
      </c>
      <c r="F408" s="2" t="s">
        <v>978</v>
      </c>
      <c r="G408" s="2">
        <v>2.0871979999999998E-2</v>
      </c>
      <c r="H408" s="2">
        <v>2.0098199999999999E-4</v>
      </c>
      <c r="I408" s="2">
        <v>3.9580808000000002E-2</v>
      </c>
      <c r="J408" s="2">
        <v>3.3928119E-2</v>
      </c>
      <c r="K408" s="2">
        <v>4.0994634000000002E-2</v>
      </c>
      <c r="L408" s="2">
        <v>4.3817402999999998E-2</v>
      </c>
      <c r="M408"/>
    </row>
    <row r="409" spans="1:13" x14ac:dyDescent="0.3">
      <c r="A409" t="s">
        <v>32</v>
      </c>
      <c r="B409" s="2">
        <v>135468608</v>
      </c>
      <c r="C409">
        <v>135469117</v>
      </c>
      <c r="D409" s="2" t="s">
        <v>979</v>
      </c>
      <c r="E409" s="2" t="s">
        <v>980</v>
      </c>
      <c r="F409" s="2" t="s">
        <v>981</v>
      </c>
      <c r="G409" s="2">
        <v>3.2834169999999998E-3</v>
      </c>
      <c r="H409" s="3">
        <v>5.5899999999999997E-5</v>
      </c>
      <c r="I409" s="2">
        <v>3.3830473E-2</v>
      </c>
      <c r="J409" s="2">
        <v>2.8228639E-2</v>
      </c>
      <c r="K409" s="2">
        <v>3.4107487999999998E-2</v>
      </c>
      <c r="L409" s="2">
        <v>3.8111484000000001E-2</v>
      </c>
      <c r="M409"/>
    </row>
    <row r="410" spans="1:13" x14ac:dyDescent="0.3">
      <c r="A410" t="s">
        <v>13</v>
      </c>
      <c r="B410" s="2">
        <v>72426838</v>
      </c>
      <c r="C410">
        <v>72428978</v>
      </c>
      <c r="D410" s="2" t="s">
        <v>982</v>
      </c>
      <c r="E410" s="2" t="s">
        <v>983</v>
      </c>
      <c r="F410" s="2" t="s">
        <v>984</v>
      </c>
      <c r="G410" s="2">
        <v>6.6842079999999998E-2</v>
      </c>
      <c r="H410" s="2">
        <v>2.4770599999999999E-4</v>
      </c>
      <c r="I410" s="2">
        <v>4.8450864000000003E-2</v>
      </c>
      <c r="J410" s="2">
        <v>4.3553541000000001E-2</v>
      </c>
      <c r="K410" s="2">
        <v>5.1742986999999997E-2</v>
      </c>
      <c r="L410" s="2">
        <v>5.3429220999999999E-2</v>
      </c>
      <c r="M410"/>
    </row>
    <row r="411" spans="1:13" x14ac:dyDescent="0.3">
      <c r="A411" t="s">
        <v>165</v>
      </c>
      <c r="B411" s="2">
        <v>90769510</v>
      </c>
      <c r="C411">
        <v>90769712</v>
      </c>
      <c r="D411" s="2" t="s">
        <v>985</v>
      </c>
      <c r="E411" s="2" t="s">
        <v>986</v>
      </c>
      <c r="F411" s="2" t="s">
        <v>987</v>
      </c>
      <c r="G411" s="2">
        <v>2.5251940000000001E-3</v>
      </c>
      <c r="H411" s="2">
        <v>6.2484300000000003E-4</v>
      </c>
      <c r="I411" s="2">
        <v>2.8087661999999999E-2</v>
      </c>
      <c r="J411" s="2">
        <v>2.3153473000000001E-2</v>
      </c>
      <c r="K411" s="2">
        <v>2.6256268999999999E-2</v>
      </c>
      <c r="L411" s="2">
        <v>3.3011169999999999E-2</v>
      </c>
      <c r="M411"/>
    </row>
    <row r="412" spans="1:13" x14ac:dyDescent="0.3">
      <c r="A412" t="s">
        <v>4</v>
      </c>
      <c r="B412" s="2">
        <v>95522510</v>
      </c>
      <c r="C412">
        <v>95524044</v>
      </c>
      <c r="D412" s="2" t="s">
        <v>988</v>
      </c>
      <c r="E412" s="2" t="s">
        <v>989</v>
      </c>
      <c r="F412" s="2" t="s">
        <v>990</v>
      </c>
      <c r="G412" s="2">
        <v>7.80049E-4</v>
      </c>
      <c r="H412" s="2">
        <v>3.5527900000000001E-4</v>
      </c>
      <c r="I412" s="2">
        <v>1.9689030999999999E-2</v>
      </c>
      <c r="J412" s="2">
        <v>1.2515872000000001E-2</v>
      </c>
      <c r="K412" s="2">
        <v>1.6216599000000002E-2</v>
      </c>
      <c r="L412" s="2">
        <v>2.2274115000000001E-2</v>
      </c>
      <c r="M412"/>
    </row>
    <row r="413" spans="1:13" x14ac:dyDescent="0.3">
      <c r="A413" t="s">
        <v>40</v>
      </c>
      <c r="B413" s="2">
        <v>81109235</v>
      </c>
      <c r="C413">
        <v>81109239</v>
      </c>
      <c r="D413" s="2" t="s">
        <v>991</v>
      </c>
      <c r="E413" s="2" t="s">
        <v>992</v>
      </c>
      <c r="F413" s="2" t="s">
        <v>993</v>
      </c>
      <c r="G413" s="2">
        <v>9.4704730000000001E-3</v>
      </c>
      <c r="H413" s="2">
        <v>1.4115199999999999E-4</v>
      </c>
      <c r="I413" s="2">
        <v>0.97332104500000005</v>
      </c>
      <c r="J413" s="2">
        <v>0.97895991000000004</v>
      </c>
      <c r="K413" s="2">
        <v>0.97286685299999998</v>
      </c>
      <c r="L413" s="2">
        <v>0.96920486100000003</v>
      </c>
      <c r="M413"/>
    </row>
    <row r="414" spans="1:13" x14ac:dyDescent="0.3">
      <c r="A414" s="8" t="s">
        <v>24</v>
      </c>
      <c r="B414" s="9">
        <v>44038988</v>
      </c>
      <c r="C414" s="10">
        <v>44040813</v>
      </c>
      <c r="D414" s="2" t="s">
        <v>994</v>
      </c>
      <c r="G414" s="2">
        <v>6.7315400000000003E-4</v>
      </c>
      <c r="H414" s="2">
        <v>3.4300299999999998E-4</v>
      </c>
      <c r="I414" s="2">
        <v>3.2962051999999999E-2</v>
      </c>
      <c r="J414" s="2">
        <v>2.8773045000000001E-2</v>
      </c>
      <c r="K414" s="2">
        <v>3.0031051E-2</v>
      </c>
      <c r="L414" s="2">
        <v>3.8484590999999999E-2</v>
      </c>
      <c r="M414"/>
    </row>
    <row r="415" spans="1:13" x14ac:dyDescent="0.3">
      <c r="A415" s="8"/>
      <c r="B415" s="9"/>
      <c r="C415" s="10"/>
      <c r="D415" s="2" t="s">
        <v>1277</v>
      </c>
      <c r="G415" s="2">
        <v>5.4515399999999995E-4</v>
      </c>
      <c r="H415" s="2">
        <v>4.7320800000000003E-4</v>
      </c>
      <c r="I415" s="2">
        <v>2.7233394000000001E-2</v>
      </c>
      <c r="J415" s="2">
        <v>2.4099718999999999E-2</v>
      </c>
      <c r="K415" s="2">
        <v>2.4666262000000001E-2</v>
      </c>
      <c r="L415" s="2">
        <v>3.0468195E-2</v>
      </c>
      <c r="M415"/>
    </row>
    <row r="416" spans="1:13" x14ac:dyDescent="0.3">
      <c r="A416" t="s">
        <v>13</v>
      </c>
      <c r="B416" s="2">
        <v>65713587</v>
      </c>
      <c r="C416">
        <v>65714532</v>
      </c>
      <c r="D416" s="2" t="s">
        <v>995</v>
      </c>
      <c r="E416" s="2" t="s">
        <v>996</v>
      </c>
      <c r="F416" s="2" t="s">
        <v>997</v>
      </c>
      <c r="G416" s="2">
        <v>2.024227E-3</v>
      </c>
      <c r="H416" s="2">
        <v>8.7520999999999996E-4</v>
      </c>
      <c r="I416" s="2">
        <v>3.7796864999999999E-2</v>
      </c>
      <c r="J416" s="2">
        <v>3.1194054999999998E-2</v>
      </c>
      <c r="K416" s="2">
        <v>3.4751833000000003E-2</v>
      </c>
      <c r="L416" s="2">
        <v>4.0903922000000002E-2</v>
      </c>
      <c r="M416"/>
    </row>
    <row r="417" spans="1:13" x14ac:dyDescent="0.3">
      <c r="A417" t="s">
        <v>136</v>
      </c>
      <c r="B417" s="2">
        <v>4156980</v>
      </c>
      <c r="C417">
        <v>4156984</v>
      </c>
      <c r="D417" s="2" t="s">
        <v>998</v>
      </c>
      <c r="G417" s="2">
        <v>9.6111737000000003E-2</v>
      </c>
      <c r="H417" s="2">
        <v>7.0515900000000002E-4</v>
      </c>
      <c r="I417" s="2">
        <v>0.97455138500000005</v>
      </c>
      <c r="J417" s="2">
        <v>0.97853441200000002</v>
      </c>
      <c r="K417" s="2">
        <v>0.97038541499999997</v>
      </c>
      <c r="L417" s="2">
        <v>0.96888331500000002</v>
      </c>
      <c r="M417"/>
    </row>
    <row r="418" spans="1:13" x14ac:dyDescent="0.3">
      <c r="A418" t="s">
        <v>112</v>
      </c>
      <c r="B418" s="2">
        <v>157292953</v>
      </c>
      <c r="C418">
        <v>157292957</v>
      </c>
      <c r="D418" s="2" t="s">
        <v>999</v>
      </c>
      <c r="E418" s="2" t="s">
        <v>1000</v>
      </c>
      <c r="F418" s="2" t="s">
        <v>1001</v>
      </c>
      <c r="G418" s="2">
        <v>1.0225381E-2</v>
      </c>
      <c r="H418" s="2">
        <v>3.0813999999999999E-4</v>
      </c>
      <c r="I418" s="2">
        <v>3.2792178999999998E-2</v>
      </c>
      <c r="J418" s="2">
        <v>2.8784481000000001E-2</v>
      </c>
      <c r="K418" s="2">
        <v>3.2697082000000002E-2</v>
      </c>
      <c r="L418" s="2">
        <v>3.8412052000000002E-2</v>
      </c>
      <c r="M418"/>
    </row>
    <row r="419" spans="1:13" x14ac:dyDescent="0.3">
      <c r="A419" t="s">
        <v>4</v>
      </c>
      <c r="B419" s="2">
        <v>64888603</v>
      </c>
      <c r="C419">
        <v>64889195</v>
      </c>
      <c r="D419" s="2" t="s">
        <v>1002</v>
      </c>
      <c r="E419" s="2" t="s">
        <v>1003</v>
      </c>
      <c r="F419" s="2" t="s">
        <v>1004</v>
      </c>
      <c r="G419" s="2">
        <v>1.7608189E-2</v>
      </c>
      <c r="H419" s="2">
        <v>3.8975400000000002E-4</v>
      </c>
      <c r="I419" s="2">
        <v>3.4570044000000001E-2</v>
      </c>
      <c r="J419" s="2">
        <v>2.9818112000000001E-2</v>
      </c>
      <c r="K419" s="2">
        <v>3.5294811000000002E-2</v>
      </c>
      <c r="L419" s="2">
        <v>3.9411193999999997E-2</v>
      </c>
      <c r="M419"/>
    </row>
    <row r="420" spans="1:13" x14ac:dyDescent="0.3">
      <c r="A420" t="s">
        <v>13</v>
      </c>
      <c r="B420" s="2">
        <v>26971807</v>
      </c>
      <c r="C420">
        <v>26972482</v>
      </c>
      <c r="D420" s="2" t="s">
        <v>1005</v>
      </c>
      <c r="E420" s="2" t="s">
        <v>1006</v>
      </c>
      <c r="F420" s="2" t="s">
        <v>1007</v>
      </c>
      <c r="G420" s="2">
        <v>2.7580829000000001E-2</v>
      </c>
      <c r="H420" s="2">
        <v>2.26002E-4</v>
      </c>
      <c r="I420" s="2">
        <v>3.2621399000000002E-2</v>
      </c>
      <c r="J420" s="2">
        <v>2.5900163E-2</v>
      </c>
      <c r="K420" s="2">
        <v>3.4504899999999998E-2</v>
      </c>
      <c r="L420" s="2">
        <v>3.5464260999999997E-2</v>
      </c>
      <c r="M420"/>
    </row>
    <row r="421" spans="1:13" x14ac:dyDescent="0.3">
      <c r="A421" t="s">
        <v>71</v>
      </c>
      <c r="B421" s="2">
        <v>28838084</v>
      </c>
      <c r="C421">
        <v>28838236</v>
      </c>
      <c r="D421" s="2" t="s">
        <v>1008</v>
      </c>
      <c r="E421" s="2" t="s">
        <v>1009</v>
      </c>
      <c r="F421" s="2" t="s">
        <v>1010</v>
      </c>
      <c r="G421" s="2">
        <v>2.9045492999999999E-2</v>
      </c>
      <c r="H421" s="2">
        <v>4.5686799999999998E-4</v>
      </c>
      <c r="I421" s="2">
        <v>0.96411431700000005</v>
      </c>
      <c r="J421" s="2">
        <v>0.96703541400000004</v>
      </c>
      <c r="K421" s="2">
        <v>0.96277349000000001</v>
      </c>
      <c r="L421" s="2">
        <v>0.95747886100000001</v>
      </c>
      <c r="M421"/>
    </row>
    <row r="422" spans="1:13" x14ac:dyDescent="0.3">
      <c r="A422" t="s">
        <v>103</v>
      </c>
      <c r="B422" s="2">
        <v>10654288</v>
      </c>
      <c r="C422">
        <v>10654948</v>
      </c>
      <c r="D422" s="2" t="s">
        <v>1011</v>
      </c>
      <c r="E422" s="2" t="s">
        <v>1012</v>
      </c>
      <c r="F422" s="2" t="s">
        <v>1013</v>
      </c>
      <c r="G422" s="2">
        <v>2.1083535E-2</v>
      </c>
      <c r="H422" s="2">
        <v>4.6990399999999999E-4</v>
      </c>
      <c r="I422" s="2">
        <v>2.6890107999999999E-2</v>
      </c>
      <c r="J422" s="2">
        <v>2.1833025999999998E-2</v>
      </c>
      <c r="K422" s="2">
        <v>2.7257104000000001E-2</v>
      </c>
      <c r="L422" s="2">
        <v>3.1374999000000001E-2</v>
      </c>
      <c r="M422"/>
    </row>
    <row r="423" spans="1:13" x14ac:dyDescent="0.3">
      <c r="A423" t="s">
        <v>112</v>
      </c>
      <c r="B423" s="2">
        <v>42396141</v>
      </c>
      <c r="C423">
        <v>42396997</v>
      </c>
      <c r="D423" s="2" t="s">
        <v>1014</v>
      </c>
      <c r="E423" s="2" t="s">
        <v>1015</v>
      </c>
      <c r="F423" s="2" t="s">
        <v>1016</v>
      </c>
      <c r="G423" s="2">
        <v>5.4881310000000003E-3</v>
      </c>
      <c r="H423" s="2">
        <v>7.5643699999999999E-4</v>
      </c>
      <c r="I423" s="2">
        <v>3.1231834E-2</v>
      </c>
      <c r="J423" s="2">
        <v>2.7799372999999999E-2</v>
      </c>
      <c r="K423" s="2">
        <v>2.984444E-2</v>
      </c>
      <c r="L423" s="2">
        <v>3.7318160000000003E-2</v>
      </c>
      <c r="M423"/>
    </row>
    <row r="424" spans="1:13" x14ac:dyDescent="0.3">
      <c r="A424" t="s">
        <v>103</v>
      </c>
      <c r="B424" s="2">
        <v>41168316</v>
      </c>
      <c r="C424">
        <v>41169218</v>
      </c>
      <c r="D424" s="2" t="s">
        <v>1017</v>
      </c>
      <c r="G424" s="2">
        <v>2.6772100000000001E-4</v>
      </c>
      <c r="H424" s="2">
        <v>1.80681E-4</v>
      </c>
      <c r="I424" s="2">
        <v>3.0245459999999998E-2</v>
      </c>
      <c r="J424" s="2">
        <v>2.3642962999999999E-2</v>
      </c>
      <c r="K424" s="2">
        <v>2.6332396000000001E-2</v>
      </c>
      <c r="L424" s="2">
        <v>3.3131664999999998E-2</v>
      </c>
      <c r="M424"/>
    </row>
    <row r="425" spans="1:13" x14ac:dyDescent="0.3">
      <c r="A425" t="s">
        <v>103</v>
      </c>
      <c r="B425" s="2">
        <v>39970819</v>
      </c>
      <c r="C425">
        <v>39971656</v>
      </c>
      <c r="D425" s="2" t="s">
        <v>1018</v>
      </c>
      <c r="E425" s="2" t="s">
        <v>1019</v>
      </c>
      <c r="F425" s="2" t="s">
        <v>1020</v>
      </c>
      <c r="G425" s="2">
        <v>5.0842229999999997E-3</v>
      </c>
      <c r="H425" s="2">
        <v>8.0265999999999996E-4</v>
      </c>
      <c r="I425" s="2">
        <v>3.0144362000000001E-2</v>
      </c>
      <c r="J425" s="2">
        <v>2.0666510999999999E-2</v>
      </c>
      <c r="K425" s="2">
        <v>2.8135923E-2</v>
      </c>
      <c r="L425" s="2">
        <v>3.0124791000000001E-2</v>
      </c>
      <c r="M425"/>
    </row>
    <row r="426" spans="1:13" x14ac:dyDescent="0.3">
      <c r="A426" t="s">
        <v>103</v>
      </c>
      <c r="B426" s="2">
        <v>19778984</v>
      </c>
      <c r="C426">
        <v>19780138</v>
      </c>
      <c r="D426" s="2" t="s">
        <v>1021</v>
      </c>
      <c r="E426" s="2" t="s">
        <v>1022</v>
      </c>
      <c r="F426" s="2" t="s">
        <v>1023</v>
      </c>
      <c r="G426" s="2">
        <v>6.4621000000000001E-3</v>
      </c>
      <c r="H426" s="2">
        <v>1.18402E-4</v>
      </c>
      <c r="I426" s="2">
        <v>3.1521964E-2</v>
      </c>
      <c r="J426" s="2">
        <v>2.8583744000000001E-2</v>
      </c>
      <c r="K426" s="2">
        <v>3.2084209000000002E-2</v>
      </c>
      <c r="L426" s="2">
        <v>3.7924615000000002E-2</v>
      </c>
      <c r="M426"/>
    </row>
    <row r="427" spans="1:13" x14ac:dyDescent="0.3">
      <c r="A427" t="s">
        <v>13</v>
      </c>
      <c r="B427" s="2">
        <v>28562472</v>
      </c>
      <c r="C427">
        <v>28563302</v>
      </c>
      <c r="D427" s="2" t="s">
        <v>1024</v>
      </c>
      <c r="E427" s="2" t="s">
        <v>1025</v>
      </c>
      <c r="F427" s="2" t="s">
        <v>1026</v>
      </c>
      <c r="G427" s="2">
        <v>3.1248785000000001E-2</v>
      </c>
      <c r="H427" s="2">
        <v>4.4619100000000002E-4</v>
      </c>
      <c r="I427" s="2">
        <v>3.6714899000000002E-2</v>
      </c>
      <c r="J427" s="2">
        <v>3.2119098999999998E-2</v>
      </c>
      <c r="K427" s="2">
        <v>3.8361806999999998E-2</v>
      </c>
      <c r="L427" s="2">
        <v>4.1447756000000002E-2</v>
      </c>
      <c r="M427"/>
    </row>
    <row r="428" spans="1:13" x14ac:dyDescent="0.3">
      <c r="A428" t="s">
        <v>22</v>
      </c>
      <c r="B428" s="2">
        <v>39312067</v>
      </c>
      <c r="C428">
        <v>39312604</v>
      </c>
      <c r="D428" s="2" t="s">
        <v>1027</v>
      </c>
      <c r="G428" s="3">
        <v>3.2799999999999998E-5</v>
      </c>
      <c r="H428" s="3">
        <v>2.1500000000000001E-5</v>
      </c>
      <c r="I428" s="2">
        <v>2.9137809000000001E-2</v>
      </c>
      <c r="J428" s="2">
        <v>2.254602E-2</v>
      </c>
      <c r="K428" s="2">
        <v>2.5188551E-2</v>
      </c>
      <c r="L428" s="2">
        <v>3.1818251999999998E-2</v>
      </c>
      <c r="M428"/>
    </row>
    <row r="429" spans="1:13" x14ac:dyDescent="0.3">
      <c r="A429" t="s">
        <v>107</v>
      </c>
      <c r="B429" s="2">
        <v>11206770</v>
      </c>
      <c r="C429">
        <v>11207017</v>
      </c>
      <c r="D429" s="2" t="s">
        <v>1028</v>
      </c>
      <c r="E429" s="2" t="s">
        <v>1029</v>
      </c>
      <c r="F429" s="2" t="s">
        <v>1030</v>
      </c>
      <c r="G429" s="2">
        <v>5.728652E-2</v>
      </c>
      <c r="H429" s="2">
        <v>3.8616399999999998E-4</v>
      </c>
      <c r="I429" s="2">
        <v>2.5636052999999999E-2</v>
      </c>
      <c r="J429" s="2">
        <v>2.0557651999999999E-2</v>
      </c>
      <c r="K429" s="2">
        <v>2.8044195000000001E-2</v>
      </c>
      <c r="L429" s="2">
        <v>2.9817588999999999E-2</v>
      </c>
      <c r="M429"/>
    </row>
    <row r="430" spans="1:13" x14ac:dyDescent="0.3">
      <c r="A430" t="s">
        <v>165</v>
      </c>
      <c r="B430" s="2">
        <v>65282183</v>
      </c>
      <c r="C430">
        <v>65282509</v>
      </c>
      <c r="D430" s="2" t="s">
        <v>1031</v>
      </c>
      <c r="G430" s="2">
        <v>1.4360540999999999E-2</v>
      </c>
      <c r="H430" s="2">
        <v>5.6649900000000004E-4</v>
      </c>
      <c r="I430" s="2">
        <v>4.7657636000000003E-2</v>
      </c>
      <c r="J430" s="2">
        <v>4.3281895000000001E-2</v>
      </c>
      <c r="K430" s="2">
        <v>4.7488922000000003E-2</v>
      </c>
      <c r="L430" s="2">
        <v>5.2541260999999999E-2</v>
      </c>
      <c r="M430"/>
    </row>
    <row r="431" spans="1:13" x14ac:dyDescent="0.3">
      <c r="A431" t="s">
        <v>136</v>
      </c>
      <c r="B431" s="2">
        <v>117798746</v>
      </c>
      <c r="C431">
        <v>117799085</v>
      </c>
      <c r="D431" s="2" t="s">
        <v>1032</v>
      </c>
      <c r="E431" s="2" t="s">
        <v>1033</v>
      </c>
      <c r="F431" s="2" t="s">
        <v>1034</v>
      </c>
      <c r="G431" s="2">
        <v>1.3698436E-2</v>
      </c>
      <c r="H431" s="2">
        <v>5.9018000000000004E-4</v>
      </c>
      <c r="I431" s="2">
        <v>3.0983869000000001E-2</v>
      </c>
      <c r="J431" s="2">
        <v>2.1778802999999999E-2</v>
      </c>
      <c r="K431" s="2">
        <v>3.0771739999999999E-2</v>
      </c>
      <c r="L431" s="2">
        <v>3.0798516000000001E-2</v>
      </c>
      <c r="M431"/>
    </row>
    <row r="432" spans="1:13" x14ac:dyDescent="0.3">
      <c r="A432" t="s">
        <v>103</v>
      </c>
      <c r="B432" s="2">
        <v>11529131</v>
      </c>
      <c r="C432">
        <v>11529566</v>
      </c>
      <c r="D432" s="2" t="s">
        <v>1035</v>
      </c>
      <c r="E432" s="2" t="s">
        <v>1036</v>
      </c>
      <c r="F432" s="2" t="s">
        <v>1037</v>
      </c>
      <c r="G432" s="2">
        <v>2.6409379999999998E-3</v>
      </c>
      <c r="H432" s="2">
        <v>5.5318900000000005E-4</v>
      </c>
      <c r="I432" s="2">
        <v>2.3828788E-2</v>
      </c>
      <c r="J432" s="2">
        <v>2.0309896000000001E-2</v>
      </c>
      <c r="K432" s="2">
        <v>2.1829569E-2</v>
      </c>
      <c r="L432" s="2">
        <v>2.9469756E-2</v>
      </c>
      <c r="M432"/>
    </row>
    <row r="433" spans="1:13" x14ac:dyDescent="0.3">
      <c r="A433" t="s">
        <v>136</v>
      </c>
      <c r="B433" s="2">
        <v>110152131</v>
      </c>
      <c r="C433">
        <v>110152588</v>
      </c>
      <c r="D433" s="2" t="s">
        <v>1038</v>
      </c>
      <c r="E433" s="2" t="s">
        <v>1039</v>
      </c>
      <c r="F433" s="2" t="s">
        <v>1040</v>
      </c>
      <c r="G433" s="2">
        <v>2.1823951000000001E-2</v>
      </c>
      <c r="H433" s="2">
        <v>4.9975799999999999E-4</v>
      </c>
      <c r="I433" s="2">
        <v>2.0229199999999999E-2</v>
      </c>
      <c r="J433" s="2">
        <v>1.5362314E-2</v>
      </c>
      <c r="K433" s="2">
        <v>2.1038175999999999E-2</v>
      </c>
      <c r="L433" s="2">
        <v>2.4520338999999999E-2</v>
      </c>
      <c r="M433"/>
    </row>
    <row r="434" spans="1:13" x14ac:dyDescent="0.3">
      <c r="A434" t="s">
        <v>112</v>
      </c>
      <c r="B434" s="2">
        <v>170440951</v>
      </c>
      <c r="C434">
        <v>170441538</v>
      </c>
      <c r="D434" s="2" t="s">
        <v>1041</v>
      </c>
      <c r="E434" s="2" t="s">
        <v>1042</v>
      </c>
      <c r="F434" s="2" t="s">
        <v>1043</v>
      </c>
      <c r="G434" s="2">
        <v>8.5622599999999997E-4</v>
      </c>
      <c r="H434" s="2">
        <v>9.2628999999999997E-4</v>
      </c>
      <c r="I434" s="2">
        <v>4.6859683999999999E-2</v>
      </c>
      <c r="J434" s="2">
        <v>3.9009109E-2</v>
      </c>
      <c r="K434" s="2">
        <v>4.2904216000000002E-2</v>
      </c>
      <c r="L434" s="2">
        <v>4.8164037999999999E-2</v>
      </c>
      <c r="M434"/>
    </row>
    <row r="435" spans="1:13" x14ac:dyDescent="0.3">
      <c r="A435" t="s">
        <v>32</v>
      </c>
      <c r="B435" s="2">
        <v>72143788</v>
      </c>
      <c r="C435">
        <v>72144866</v>
      </c>
      <c r="D435" s="2" t="s">
        <v>1047</v>
      </c>
      <c r="E435" s="2" t="s">
        <v>1048</v>
      </c>
      <c r="F435" s="2" t="s">
        <v>1049</v>
      </c>
      <c r="G435" s="2">
        <v>4.3555260000000002E-3</v>
      </c>
      <c r="H435" s="2">
        <v>6.7333599999999996E-4</v>
      </c>
      <c r="I435" s="2">
        <v>3.5952995000000001E-2</v>
      </c>
      <c r="J435" s="2">
        <v>2.8027056000000002E-2</v>
      </c>
      <c r="K435" s="2">
        <v>3.4157984000000002E-2</v>
      </c>
      <c r="L435" s="2">
        <v>3.7106951999999999E-2</v>
      </c>
      <c r="M435"/>
    </row>
    <row r="436" spans="1:13" x14ac:dyDescent="0.3">
      <c r="A436" t="s">
        <v>165</v>
      </c>
      <c r="B436" s="2">
        <v>87526525</v>
      </c>
      <c r="C436">
        <v>87526957</v>
      </c>
      <c r="D436" s="2" t="s">
        <v>1050</v>
      </c>
      <c r="E436" s="2" t="s">
        <v>1051</v>
      </c>
      <c r="F436" s="2" t="s">
        <v>1052</v>
      </c>
      <c r="G436" s="2">
        <v>6.2718849999999996E-3</v>
      </c>
      <c r="H436" s="2">
        <v>7.6326200000000001E-4</v>
      </c>
      <c r="I436" s="2">
        <v>2.7807734000000001E-2</v>
      </c>
      <c r="J436" s="2">
        <v>1.9283247E-2</v>
      </c>
      <c r="K436" s="2">
        <v>2.6281077E-2</v>
      </c>
      <c r="L436" s="2">
        <v>2.8263067999999999E-2</v>
      </c>
      <c r="M436"/>
    </row>
    <row r="437" spans="1:13" x14ac:dyDescent="0.3">
      <c r="A437" t="s">
        <v>24</v>
      </c>
      <c r="B437" s="2">
        <v>138312632</v>
      </c>
      <c r="C437">
        <v>138313395</v>
      </c>
      <c r="D437" s="2" t="s">
        <v>1053</v>
      </c>
      <c r="E437" s="2" t="s">
        <v>1054</v>
      </c>
      <c r="F437" s="2" t="s">
        <v>1055</v>
      </c>
      <c r="G437" s="2">
        <v>1.839275E-3</v>
      </c>
      <c r="H437" s="3">
        <v>6.3499999999999999E-5</v>
      </c>
      <c r="I437" s="2">
        <v>2.6492066000000002E-2</v>
      </c>
      <c r="J437" s="2">
        <v>2.1366828000000001E-2</v>
      </c>
      <c r="K437" s="2">
        <v>2.5406688E-2</v>
      </c>
      <c r="L437" s="2">
        <v>3.0329124999999998E-2</v>
      </c>
      <c r="M437"/>
    </row>
    <row r="438" spans="1:13" x14ac:dyDescent="0.3">
      <c r="A438" t="s">
        <v>13</v>
      </c>
      <c r="B438" s="2">
        <v>41149983</v>
      </c>
      <c r="C438">
        <v>41150873</v>
      </c>
      <c r="D438" s="2" t="s">
        <v>1056</v>
      </c>
      <c r="E438" s="2" t="s">
        <v>1057</v>
      </c>
      <c r="F438" s="2" t="s">
        <v>1058</v>
      </c>
      <c r="G438" s="2">
        <v>2.3999899999999999E-4</v>
      </c>
      <c r="H438" s="2">
        <v>3.1094199999999998E-4</v>
      </c>
      <c r="I438" s="2">
        <v>2.5811552000000001E-2</v>
      </c>
      <c r="J438" s="2">
        <v>2.0789609000000001E-2</v>
      </c>
      <c r="K438" s="2">
        <v>2.1847986999999999E-2</v>
      </c>
      <c r="L438" s="2">
        <v>2.9732222999999999E-2</v>
      </c>
      <c r="M438"/>
    </row>
    <row r="439" spans="1:13" x14ac:dyDescent="0.3">
      <c r="A439" t="s">
        <v>22</v>
      </c>
      <c r="B439" s="2">
        <v>21106546</v>
      </c>
      <c r="C439">
        <v>21107115</v>
      </c>
      <c r="D439" s="2" t="s">
        <v>1059</v>
      </c>
      <c r="E439" s="2" t="s">
        <v>1060</v>
      </c>
      <c r="F439" s="2" t="s">
        <v>1061</v>
      </c>
      <c r="G439" s="2">
        <v>1.2176885E-2</v>
      </c>
      <c r="H439" s="2">
        <v>6.9322199999999996E-4</v>
      </c>
      <c r="I439" s="2">
        <v>4.0852602000000002E-2</v>
      </c>
      <c r="J439" s="2">
        <v>3.5608498000000002E-2</v>
      </c>
      <c r="K439" s="2">
        <v>3.9796995000000002E-2</v>
      </c>
      <c r="L439" s="2">
        <v>4.4550259000000002E-2</v>
      </c>
      <c r="M439"/>
    </row>
    <row r="440" spans="1:13" x14ac:dyDescent="0.3">
      <c r="A440" t="s">
        <v>32</v>
      </c>
      <c r="B440" s="2">
        <v>52285128</v>
      </c>
      <c r="C440">
        <v>52285562</v>
      </c>
      <c r="D440" s="2" t="s">
        <v>1062</v>
      </c>
      <c r="E440" s="2" t="s">
        <v>1063</v>
      </c>
      <c r="F440" s="2" t="s">
        <v>1064</v>
      </c>
      <c r="G440" s="2">
        <v>1.4569100000000001E-4</v>
      </c>
      <c r="H440" s="2">
        <v>1.4637100000000001E-4</v>
      </c>
      <c r="I440" s="2">
        <v>3.5603017000000001E-2</v>
      </c>
      <c r="J440" s="2">
        <v>3.0762960999999998E-2</v>
      </c>
      <c r="K440" s="2">
        <v>3.2020364000000003E-2</v>
      </c>
      <c r="L440" s="2">
        <v>3.9659180000000002E-2</v>
      </c>
      <c r="M440"/>
    </row>
    <row r="441" spans="1:13" x14ac:dyDescent="0.3">
      <c r="A441" t="s">
        <v>103</v>
      </c>
      <c r="B441" s="2">
        <v>46388785</v>
      </c>
      <c r="C441">
        <v>46389468</v>
      </c>
      <c r="D441" s="2" t="s">
        <v>1065</v>
      </c>
      <c r="E441" s="2" t="s">
        <v>1066</v>
      </c>
      <c r="F441" s="2" t="s">
        <v>1067</v>
      </c>
      <c r="G441" s="2">
        <v>7.0054799999999995E-4</v>
      </c>
      <c r="H441" s="2">
        <v>8.0028200000000003E-4</v>
      </c>
      <c r="I441" s="2">
        <v>3.5711381E-2</v>
      </c>
      <c r="J441" s="2">
        <v>2.845253E-2</v>
      </c>
      <c r="K441" s="2">
        <v>3.1043930000000001E-2</v>
      </c>
      <c r="L441" s="2">
        <v>3.7348120999999998E-2</v>
      </c>
      <c r="M441"/>
    </row>
    <row r="442" spans="1:13" x14ac:dyDescent="0.3">
      <c r="A442" t="s">
        <v>71</v>
      </c>
      <c r="B442" s="2">
        <v>45039663</v>
      </c>
      <c r="C442">
        <v>45040323</v>
      </c>
      <c r="D442" s="2" t="s">
        <v>1068</v>
      </c>
      <c r="E442" s="2" t="s">
        <v>1069</v>
      </c>
      <c r="F442" s="2" t="s">
        <v>1070</v>
      </c>
      <c r="G442" s="2">
        <v>1.0145724E-2</v>
      </c>
      <c r="H442" s="2">
        <v>1.2849700000000001E-4</v>
      </c>
      <c r="I442" s="2">
        <v>1.9772148999999999E-2</v>
      </c>
      <c r="J442" s="2">
        <v>1.3995975000000001E-2</v>
      </c>
      <c r="K442" s="2">
        <v>1.9856509000000001E-2</v>
      </c>
      <c r="L442" s="2">
        <v>2.2886980000000001E-2</v>
      </c>
      <c r="M442"/>
    </row>
    <row r="443" spans="1:13" x14ac:dyDescent="0.3">
      <c r="A443" t="s">
        <v>55</v>
      </c>
      <c r="B443" s="2">
        <v>26216904</v>
      </c>
      <c r="C443">
        <v>26217214</v>
      </c>
      <c r="D443" s="2" t="s">
        <v>1071</v>
      </c>
      <c r="E443" s="2" t="s">
        <v>1072</v>
      </c>
      <c r="F443" s="2" t="s">
        <v>1073</v>
      </c>
      <c r="G443" s="2">
        <v>1.6274550000000001E-3</v>
      </c>
      <c r="H443" s="2">
        <v>7.8826700000000005E-4</v>
      </c>
      <c r="I443" s="2">
        <v>1.809113E-2</v>
      </c>
      <c r="J443" s="2">
        <v>1.4087386E-2</v>
      </c>
      <c r="K443" s="2">
        <v>1.5789898E-2</v>
      </c>
      <c r="L443" s="2">
        <v>2.2953636999999999E-2</v>
      </c>
      <c r="M443"/>
    </row>
    <row r="444" spans="1:13" x14ac:dyDescent="0.3">
      <c r="A444" t="s">
        <v>103</v>
      </c>
      <c r="B444" s="2">
        <v>42364659</v>
      </c>
      <c r="C444">
        <v>42365026</v>
      </c>
      <c r="D444" s="2" t="s">
        <v>1074</v>
      </c>
      <c r="E444" s="2" t="s">
        <v>1075</v>
      </c>
      <c r="F444" s="2" t="s">
        <v>1076</v>
      </c>
      <c r="G444" s="2">
        <v>4.8211820000000002E-3</v>
      </c>
      <c r="H444" s="2">
        <v>7.9996500000000003E-4</v>
      </c>
      <c r="I444" s="2">
        <v>2.2069432E-2</v>
      </c>
      <c r="J444" s="2">
        <v>1.6178656999999999E-2</v>
      </c>
      <c r="K444" s="2">
        <v>2.0153155999999998E-2</v>
      </c>
      <c r="L444" s="2">
        <v>2.4948788E-2</v>
      </c>
      <c r="M444"/>
    </row>
    <row r="445" spans="1:13" x14ac:dyDescent="0.3">
      <c r="A445" t="s">
        <v>26</v>
      </c>
      <c r="B445" s="2">
        <v>89940309</v>
      </c>
      <c r="C445">
        <v>89940633</v>
      </c>
      <c r="D445" s="2" t="s">
        <v>1077</v>
      </c>
      <c r="E445" s="2" t="s">
        <v>1078</v>
      </c>
      <c r="F445" s="2" t="s">
        <v>1079</v>
      </c>
      <c r="G445" s="2">
        <v>5.0889500999999997E-2</v>
      </c>
      <c r="H445" s="2">
        <v>6.2828899999999997E-4</v>
      </c>
      <c r="I445" s="2">
        <v>2.2218821E-2</v>
      </c>
      <c r="J445" s="2">
        <v>1.8496070999999999E-2</v>
      </c>
      <c r="K445" s="2">
        <v>2.3361486000000001E-2</v>
      </c>
      <c r="L445" s="2">
        <v>2.7235051999999999E-2</v>
      </c>
      <c r="M445"/>
    </row>
    <row r="446" spans="1:13" x14ac:dyDescent="0.3">
      <c r="A446" t="s">
        <v>26</v>
      </c>
      <c r="B446" s="2">
        <v>31153845</v>
      </c>
      <c r="C446">
        <v>31153873</v>
      </c>
      <c r="D446" s="2" t="s">
        <v>1080</v>
      </c>
      <c r="E446" s="2" t="s">
        <v>1081</v>
      </c>
      <c r="F446" s="2" t="s">
        <v>1082</v>
      </c>
      <c r="G446" s="2">
        <v>1.1581638E-2</v>
      </c>
      <c r="H446" s="2">
        <v>3.09322E-4</v>
      </c>
      <c r="I446" s="2">
        <v>2.3398846000000001E-2</v>
      </c>
      <c r="J446" s="2">
        <v>1.9920249000000001E-2</v>
      </c>
      <c r="K446" s="2">
        <v>2.438133E-2</v>
      </c>
      <c r="L446" s="2">
        <v>2.8628816000000001E-2</v>
      </c>
      <c r="M446"/>
    </row>
    <row r="447" spans="1:13" x14ac:dyDescent="0.3">
      <c r="A447" t="s">
        <v>136</v>
      </c>
      <c r="B447" s="2">
        <v>83080679</v>
      </c>
      <c r="C447">
        <v>83081391</v>
      </c>
      <c r="D447" s="2" t="s">
        <v>1083</v>
      </c>
      <c r="E447" s="2" t="s">
        <v>1084</v>
      </c>
      <c r="F447" s="2" t="s">
        <v>1085</v>
      </c>
      <c r="G447" s="2">
        <v>2.5776428000000001E-2</v>
      </c>
      <c r="H447" s="2">
        <v>3.7523400000000001E-4</v>
      </c>
      <c r="I447" s="2">
        <v>2.7121546E-2</v>
      </c>
      <c r="J447" s="2">
        <v>2.3577174999999999E-2</v>
      </c>
      <c r="K447" s="2">
        <v>2.8607766999999999E-2</v>
      </c>
      <c r="L447" s="2">
        <v>3.2264395000000001E-2</v>
      </c>
      <c r="M447"/>
    </row>
    <row r="448" spans="1:13" x14ac:dyDescent="0.3">
      <c r="A448" t="s">
        <v>36</v>
      </c>
      <c r="B448" s="2">
        <v>208083911</v>
      </c>
      <c r="C448">
        <v>208084257</v>
      </c>
      <c r="D448" s="2" t="s">
        <v>1086</v>
      </c>
      <c r="E448" s="2" t="s">
        <v>1087</v>
      </c>
      <c r="F448" s="2" t="s">
        <v>1088</v>
      </c>
      <c r="G448" s="2">
        <v>4.5121149999999997E-3</v>
      </c>
      <c r="H448" s="2">
        <v>7.1377500000000004E-4</v>
      </c>
      <c r="I448" s="2">
        <v>4.9379974E-2</v>
      </c>
      <c r="J448" s="2">
        <v>4.6479596999999997E-2</v>
      </c>
      <c r="K448" s="2">
        <v>4.8334563999999997E-2</v>
      </c>
      <c r="L448" s="2">
        <v>5.5151057000000003E-2</v>
      </c>
      <c r="M448"/>
    </row>
    <row r="449" spans="1:13" x14ac:dyDescent="0.3">
      <c r="A449" t="s">
        <v>107</v>
      </c>
      <c r="B449" s="2">
        <v>14996183</v>
      </c>
      <c r="C449">
        <v>14996665</v>
      </c>
      <c r="D449" s="2" t="s">
        <v>1089</v>
      </c>
      <c r="E449" s="2" t="s">
        <v>1090</v>
      </c>
      <c r="F449" s="2" t="s">
        <v>1091</v>
      </c>
      <c r="G449" s="2">
        <v>2.4660860999999999E-2</v>
      </c>
      <c r="H449" s="2">
        <v>1.22428E-4</v>
      </c>
      <c r="I449" s="2">
        <v>2.7970083999999999E-2</v>
      </c>
      <c r="J449" s="2">
        <v>2.3508075999999999E-2</v>
      </c>
      <c r="K449" s="2">
        <v>2.9760647000000001E-2</v>
      </c>
      <c r="L449" s="2">
        <v>3.2145307999999997E-2</v>
      </c>
      <c r="M449"/>
    </row>
    <row r="450" spans="1:13" x14ac:dyDescent="0.3">
      <c r="A450" t="s">
        <v>112</v>
      </c>
      <c r="B450" s="2">
        <v>189156872</v>
      </c>
      <c r="C450">
        <v>189157176</v>
      </c>
      <c r="D450" s="2" t="s">
        <v>1092</v>
      </c>
      <c r="E450" s="2" t="s">
        <v>1093</v>
      </c>
      <c r="F450" s="2" t="s">
        <v>1094</v>
      </c>
      <c r="G450" s="2">
        <v>3.1625675999999998E-2</v>
      </c>
      <c r="H450" s="2">
        <v>3.4050299999999998E-4</v>
      </c>
      <c r="I450" s="2">
        <v>3.5655049000000001E-2</v>
      </c>
      <c r="J450" s="2">
        <v>3.1976443E-2</v>
      </c>
      <c r="K450" s="2">
        <v>3.7380163000000001E-2</v>
      </c>
      <c r="L450" s="2">
        <v>4.0598019999999999E-2</v>
      </c>
      <c r="M450"/>
    </row>
    <row r="451" spans="1:13" x14ac:dyDescent="0.3">
      <c r="A451" t="s">
        <v>103</v>
      </c>
      <c r="B451" s="2">
        <v>18392247</v>
      </c>
      <c r="C451">
        <v>18392996</v>
      </c>
      <c r="D451" s="2" t="s">
        <v>1095</v>
      </c>
      <c r="E451" s="2" t="s">
        <v>1096</v>
      </c>
      <c r="F451" s="2" t="s">
        <v>1097</v>
      </c>
      <c r="G451" s="2">
        <v>2.7455604000000002E-2</v>
      </c>
      <c r="H451" s="2">
        <v>6.5321699999999999E-4</v>
      </c>
      <c r="I451" s="2">
        <v>2.5895921999999998E-2</v>
      </c>
      <c r="J451" s="2">
        <v>1.9051162999999999E-2</v>
      </c>
      <c r="K451" s="2">
        <v>2.7204425000000001E-2</v>
      </c>
      <c r="L451" s="2">
        <v>2.7670759999999999E-2</v>
      </c>
      <c r="M451"/>
    </row>
    <row r="452" spans="1:13" x14ac:dyDescent="0.3">
      <c r="A452" t="s">
        <v>8</v>
      </c>
      <c r="B452" s="2">
        <v>96213187</v>
      </c>
      <c r="C452">
        <v>96213520</v>
      </c>
      <c r="D452" s="2" t="s">
        <v>1098</v>
      </c>
      <c r="E452" s="2" t="s">
        <v>1099</v>
      </c>
      <c r="F452" s="2" t="s">
        <v>1100</v>
      </c>
      <c r="G452" s="2">
        <v>2.5500674000000001E-2</v>
      </c>
      <c r="H452" s="2">
        <v>4.81748E-4</v>
      </c>
      <c r="I452" s="2">
        <v>3.0046159999999999E-2</v>
      </c>
      <c r="J452" s="2">
        <v>2.6849086000000001E-2</v>
      </c>
      <c r="K452" s="2">
        <v>3.0993554999999999E-2</v>
      </c>
      <c r="L452" s="2">
        <v>3.5436467999999999E-2</v>
      </c>
      <c r="M452"/>
    </row>
    <row r="453" spans="1:13" x14ac:dyDescent="0.3">
      <c r="A453" t="s">
        <v>51</v>
      </c>
      <c r="B453" s="2">
        <v>77869588</v>
      </c>
      <c r="C453">
        <v>77870315</v>
      </c>
      <c r="D453" s="2" t="s">
        <v>1101</v>
      </c>
      <c r="E453" s="2" t="s">
        <v>1102</v>
      </c>
      <c r="F453" s="4">
        <v>41893</v>
      </c>
      <c r="G453" s="2">
        <v>3.3405400000000002E-4</v>
      </c>
      <c r="H453" s="2">
        <v>1.2306900000000001E-4</v>
      </c>
      <c r="I453" s="2">
        <v>2.7201447E-2</v>
      </c>
      <c r="J453" s="2">
        <v>2.2101538E-2</v>
      </c>
      <c r="K453" s="2">
        <v>2.5225887999999998E-2</v>
      </c>
      <c r="L453" s="2">
        <v>3.0675371E-2</v>
      </c>
      <c r="M453"/>
    </row>
    <row r="454" spans="1:13" x14ac:dyDescent="0.3">
      <c r="A454" t="s">
        <v>216</v>
      </c>
      <c r="B454" s="2">
        <v>78271380</v>
      </c>
      <c r="C454">
        <v>78271896</v>
      </c>
      <c r="D454" s="2" t="s">
        <v>1103</v>
      </c>
      <c r="E454" s="2" t="s">
        <v>1104</v>
      </c>
      <c r="F454" s="2" t="s">
        <v>1105</v>
      </c>
      <c r="G454" s="2">
        <v>1.4090899999999999E-4</v>
      </c>
      <c r="H454" s="3">
        <v>2.09E-5</v>
      </c>
      <c r="I454" s="2">
        <v>2.8851017999999999E-2</v>
      </c>
      <c r="J454" s="2">
        <v>2.3375190000000001E-2</v>
      </c>
      <c r="K454" s="2">
        <v>2.6820116000000001E-2</v>
      </c>
      <c r="L454" s="2">
        <v>3.1931387999999998E-2</v>
      </c>
      <c r="M454"/>
    </row>
    <row r="455" spans="1:13" x14ac:dyDescent="0.3">
      <c r="A455" t="s">
        <v>55</v>
      </c>
      <c r="B455" s="2">
        <v>34393328</v>
      </c>
      <c r="C455">
        <v>34394100</v>
      </c>
      <c r="D455" s="2" t="s">
        <v>1106</v>
      </c>
      <c r="E455" s="2" t="s">
        <v>1107</v>
      </c>
      <c r="F455" s="2" t="s">
        <v>1108</v>
      </c>
      <c r="G455" s="2">
        <v>6.6961620000000003E-3</v>
      </c>
      <c r="H455" s="3">
        <v>1.13E-5</v>
      </c>
      <c r="I455" s="2">
        <v>2.9382008000000001E-2</v>
      </c>
      <c r="J455" s="2">
        <v>2.4805482E-2</v>
      </c>
      <c r="K455" s="2">
        <v>3.0837271999999999E-2</v>
      </c>
      <c r="L455" s="2">
        <v>3.3323304999999998E-2</v>
      </c>
      <c r="M455"/>
    </row>
    <row r="456" spans="1:13" x14ac:dyDescent="0.3">
      <c r="A456" t="s">
        <v>107</v>
      </c>
      <c r="B456" s="2">
        <v>89430270</v>
      </c>
      <c r="C456">
        <v>89430274</v>
      </c>
      <c r="D456" s="2" t="s">
        <v>1109</v>
      </c>
      <c r="E456" s="2" t="s">
        <v>1110</v>
      </c>
      <c r="F456" s="2" t="s">
        <v>1111</v>
      </c>
      <c r="G456" s="2">
        <v>5.3561144999999998E-2</v>
      </c>
      <c r="H456" s="2">
        <v>2.8041699999999998E-4</v>
      </c>
      <c r="I456" s="2">
        <v>0.98080818700000005</v>
      </c>
      <c r="J456" s="2">
        <v>0.98601284199999994</v>
      </c>
      <c r="K456" s="2">
        <v>0.97823261299999997</v>
      </c>
      <c r="L456" s="2">
        <v>0.97752412099999997</v>
      </c>
      <c r="M456"/>
    </row>
    <row r="457" spans="1:13" x14ac:dyDescent="0.3">
      <c r="A457" t="s">
        <v>32</v>
      </c>
      <c r="B457" s="2">
        <v>179285189</v>
      </c>
      <c r="C457">
        <v>179285253</v>
      </c>
      <c r="D457" s="2" t="s">
        <v>1112</v>
      </c>
      <c r="E457" s="2" t="s">
        <v>1113</v>
      </c>
      <c r="F457" s="2" t="s">
        <v>1114</v>
      </c>
      <c r="G457" s="2">
        <v>1.2918630000000001E-3</v>
      </c>
      <c r="H457" s="2">
        <v>4.1438E-4</v>
      </c>
      <c r="I457" s="2">
        <v>2.6421347000000001E-2</v>
      </c>
      <c r="J457" s="2">
        <v>2.2664437999999999E-2</v>
      </c>
      <c r="K457" s="2">
        <v>2.3835597E-2</v>
      </c>
      <c r="L457" s="2">
        <v>3.1141958000000001E-2</v>
      </c>
      <c r="M457"/>
    </row>
    <row r="458" spans="1:13" x14ac:dyDescent="0.3">
      <c r="A458" t="s">
        <v>18</v>
      </c>
      <c r="B458" s="2">
        <v>23025979</v>
      </c>
      <c r="C458">
        <v>23026175</v>
      </c>
      <c r="D458" s="2" t="s">
        <v>1115</v>
      </c>
      <c r="G458" s="2">
        <v>4.8832729999999996E-3</v>
      </c>
      <c r="H458" s="3">
        <v>8.0599999999999994E-5</v>
      </c>
      <c r="I458" s="2">
        <v>2.8311651E-2</v>
      </c>
      <c r="J458" s="2">
        <v>2.0407894999999999E-2</v>
      </c>
      <c r="K458" s="2">
        <v>2.8869997000000001E-2</v>
      </c>
      <c r="L458" s="2">
        <v>2.8465878E-2</v>
      </c>
      <c r="M458"/>
    </row>
    <row r="459" spans="1:13" x14ac:dyDescent="0.3">
      <c r="A459" t="s">
        <v>13</v>
      </c>
      <c r="B459" s="2">
        <v>58212419</v>
      </c>
      <c r="C459">
        <v>58213514</v>
      </c>
      <c r="D459" s="2" t="s">
        <v>1116</v>
      </c>
      <c r="G459" s="2">
        <v>6.4891549999999999E-3</v>
      </c>
      <c r="H459" s="2">
        <v>6.90629E-4</v>
      </c>
      <c r="I459" s="2">
        <v>2.8766229000000001E-2</v>
      </c>
      <c r="J459" s="2">
        <v>2.0326732E-2</v>
      </c>
      <c r="K459" s="2">
        <v>2.7196410000000001E-2</v>
      </c>
      <c r="L459" s="2">
        <v>2.7422129E-2</v>
      </c>
      <c r="M459"/>
    </row>
    <row r="460" spans="1:13" x14ac:dyDescent="0.3">
      <c r="A460" t="s">
        <v>159</v>
      </c>
      <c r="B460" s="2">
        <v>36019250</v>
      </c>
      <c r="C460">
        <v>36019634</v>
      </c>
      <c r="D460" s="2" t="s">
        <v>1117</v>
      </c>
      <c r="E460" s="2" t="s">
        <v>1118</v>
      </c>
      <c r="F460" s="2" t="s">
        <v>1119</v>
      </c>
      <c r="G460" s="2">
        <v>3.5351990000000002E-3</v>
      </c>
      <c r="H460" s="2">
        <v>2.0149999999999999E-4</v>
      </c>
      <c r="I460" s="2">
        <v>2.2052134000000001E-2</v>
      </c>
      <c r="J460" s="2">
        <v>1.8606000000000001E-2</v>
      </c>
      <c r="K460" s="2">
        <v>2.1129337000000002E-2</v>
      </c>
      <c r="L460" s="2">
        <v>2.7012978999999999E-2</v>
      </c>
      <c r="M460"/>
    </row>
    <row r="461" spans="1:13" x14ac:dyDescent="0.3">
      <c r="A461" t="s">
        <v>32</v>
      </c>
      <c r="B461" s="2">
        <v>78907940</v>
      </c>
      <c r="C461">
        <v>78908738</v>
      </c>
      <c r="D461" s="2" t="s">
        <v>1120</v>
      </c>
      <c r="E461" s="2" t="s">
        <v>1121</v>
      </c>
      <c r="F461" s="2" t="s">
        <v>1122</v>
      </c>
      <c r="G461" s="2">
        <v>1.721427E-3</v>
      </c>
      <c r="H461" s="2">
        <v>9.6132300000000004E-4</v>
      </c>
      <c r="I461" s="2">
        <v>3.4313778000000003E-2</v>
      </c>
      <c r="J461" s="2">
        <v>3.1476599000000001E-2</v>
      </c>
      <c r="K461" s="2">
        <v>3.1923874999999997E-2</v>
      </c>
      <c r="L461" s="2">
        <v>3.9848374999999998E-2</v>
      </c>
      <c r="M461"/>
    </row>
    <row r="462" spans="1:13" x14ac:dyDescent="0.3">
      <c r="A462" t="s">
        <v>4</v>
      </c>
      <c r="B462" s="2">
        <v>62495465</v>
      </c>
      <c r="C462">
        <v>62496450</v>
      </c>
      <c r="D462" s="2" t="s">
        <v>1123</v>
      </c>
      <c r="E462" s="2" t="s">
        <v>1124</v>
      </c>
      <c r="F462" s="2" t="s">
        <v>1125</v>
      </c>
      <c r="G462" s="2">
        <v>1.4476490000000001E-3</v>
      </c>
      <c r="H462" s="2">
        <v>1.5738199999999999E-4</v>
      </c>
      <c r="I462" s="2">
        <v>2.4701469E-2</v>
      </c>
      <c r="J462" s="2">
        <v>1.7500857000000002E-2</v>
      </c>
      <c r="K462" s="2">
        <v>2.3380891000000001E-2</v>
      </c>
      <c r="L462" s="2">
        <v>2.5816913E-2</v>
      </c>
      <c r="M462"/>
    </row>
    <row r="463" spans="1:13" x14ac:dyDescent="0.3">
      <c r="A463" t="s">
        <v>36</v>
      </c>
      <c r="B463" s="2">
        <v>25943788</v>
      </c>
      <c r="C463">
        <v>25944104</v>
      </c>
      <c r="D463" s="2" t="s">
        <v>1126</v>
      </c>
      <c r="E463" s="2" t="s">
        <v>1127</v>
      </c>
      <c r="F463" s="2" t="s">
        <v>1128</v>
      </c>
      <c r="G463" s="2">
        <v>3.6092839999999999E-3</v>
      </c>
      <c r="H463" s="2">
        <v>7.0599599999999997E-4</v>
      </c>
      <c r="I463" s="2">
        <v>1.7801101E-2</v>
      </c>
      <c r="J463" s="2">
        <v>1.3609635E-2</v>
      </c>
      <c r="K463" s="2">
        <v>1.578384E-2</v>
      </c>
      <c r="L463" s="2">
        <v>2.1886045E-2</v>
      </c>
      <c r="M463"/>
    </row>
    <row r="464" spans="1:13" x14ac:dyDescent="0.3">
      <c r="A464" t="s">
        <v>112</v>
      </c>
      <c r="B464" s="2">
        <v>109065125</v>
      </c>
      <c r="C464">
        <v>109065512</v>
      </c>
      <c r="D464" s="2" t="s">
        <v>1129</v>
      </c>
      <c r="E464" s="2" t="s">
        <v>1130</v>
      </c>
      <c r="F464" s="2" t="s">
        <v>1131</v>
      </c>
      <c r="G464" s="2">
        <v>6.1655399999999995E-4</v>
      </c>
      <c r="H464" s="2">
        <v>1.26835E-4</v>
      </c>
      <c r="I464" s="2">
        <v>2.9579889000000002E-2</v>
      </c>
      <c r="J464" s="2">
        <v>2.3083691E-2</v>
      </c>
      <c r="K464" s="2">
        <v>2.8081719000000002E-2</v>
      </c>
      <c r="L464" s="2">
        <v>3.1278406000000002E-2</v>
      </c>
      <c r="M464"/>
    </row>
    <row r="465" spans="1:13" x14ac:dyDescent="0.3">
      <c r="A465" t="s">
        <v>8</v>
      </c>
      <c r="B465" s="2">
        <v>138798461</v>
      </c>
      <c r="C465">
        <v>138798998</v>
      </c>
      <c r="D465" s="2" t="s">
        <v>1132</v>
      </c>
      <c r="E465" s="2" t="s">
        <v>1133</v>
      </c>
      <c r="F465" s="2" t="s">
        <v>1134</v>
      </c>
      <c r="G465" s="2">
        <v>2.7308990000000002E-3</v>
      </c>
      <c r="H465" s="2">
        <v>2.82071E-4</v>
      </c>
      <c r="I465" s="2">
        <v>1.9989342E-2</v>
      </c>
      <c r="J465" s="2">
        <v>1.5944499000000001E-2</v>
      </c>
      <c r="K465" s="2">
        <v>1.8843585999999999E-2</v>
      </c>
      <c r="L465" s="2">
        <v>2.4086263E-2</v>
      </c>
      <c r="M465"/>
    </row>
    <row r="466" spans="1:13" x14ac:dyDescent="0.3">
      <c r="A466" t="s">
        <v>28</v>
      </c>
      <c r="B466" s="2">
        <v>77711866</v>
      </c>
      <c r="C466">
        <v>77712295</v>
      </c>
      <c r="D466" s="2" t="s">
        <v>1135</v>
      </c>
      <c r="E466" s="2" t="s">
        <v>1136</v>
      </c>
      <c r="F466" s="2" t="s">
        <v>1137</v>
      </c>
      <c r="G466" s="2">
        <v>6.5141460000000002E-3</v>
      </c>
      <c r="H466" s="2">
        <v>2.2160300000000001E-4</v>
      </c>
      <c r="I466" s="2">
        <v>2.2980232E-2</v>
      </c>
      <c r="J466" s="2">
        <v>1.6326663000000002E-2</v>
      </c>
      <c r="K466" s="2">
        <v>2.2828090999999998E-2</v>
      </c>
      <c r="L466" s="2">
        <v>2.4420126E-2</v>
      </c>
      <c r="M466"/>
    </row>
    <row r="467" spans="1:13" x14ac:dyDescent="0.3">
      <c r="A467" t="s">
        <v>13</v>
      </c>
      <c r="B467" s="2">
        <v>2658615</v>
      </c>
      <c r="C467">
        <v>2659479</v>
      </c>
      <c r="D467" s="2" t="s">
        <v>1138</v>
      </c>
      <c r="G467" s="2">
        <v>3.26884E-4</v>
      </c>
      <c r="H467" s="3">
        <v>7.9300000000000003E-5</v>
      </c>
      <c r="I467" s="2">
        <v>3.0051069999999999E-2</v>
      </c>
      <c r="J467" s="2">
        <v>2.4985190000000001E-2</v>
      </c>
      <c r="K467" s="2">
        <v>2.8092621000000002E-2</v>
      </c>
      <c r="L467" s="2">
        <v>3.3039271000000002E-2</v>
      </c>
      <c r="M467"/>
    </row>
    <row r="468" spans="1:13" x14ac:dyDescent="0.3">
      <c r="A468" t="s">
        <v>112</v>
      </c>
      <c r="B468" s="2">
        <v>106361648</v>
      </c>
      <c r="C468">
        <v>106362549</v>
      </c>
      <c r="D468" s="2" t="s">
        <v>1139</v>
      </c>
      <c r="E468" s="2" t="s">
        <v>1140</v>
      </c>
      <c r="F468" s="2" t="s">
        <v>1141</v>
      </c>
      <c r="G468" s="2">
        <v>4.0006660999999999E-2</v>
      </c>
      <c r="H468" s="2">
        <v>7.5076699999999995E-4</v>
      </c>
      <c r="I468" s="2">
        <v>1.5546673E-2</v>
      </c>
      <c r="J468" s="2">
        <v>1.1902315E-2</v>
      </c>
      <c r="K468" s="2">
        <v>1.7444727E-2</v>
      </c>
      <c r="L468" s="2">
        <v>1.9927435E-2</v>
      </c>
      <c r="M468"/>
    </row>
    <row r="469" spans="1:13" x14ac:dyDescent="0.3">
      <c r="A469" t="s">
        <v>107</v>
      </c>
      <c r="B469" s="2">
        <v>16859844</v>
      </c>
      <c r="C469">
        <v>16860142</v>
      </c>
      <c r="D469" s="2" t="s">
        <v>1142</v>
      </c>
      <c r="E469" s="2" t="s">
        <v>1143</v>
      </c>
      <c r="F469" s="2" t="s">
        <v>1144</v>
      </c>
      <c r="G469" s="2">
        <v>1.9722779999999999E-2</v>
      </c>
      <c r="H469" s="2">
        <v>9.8054400000000008E-4</v>
      </c>
      <c r="I469" s="2">
        <v>2.3974491000000001E-2</v>
      </c>
      <c r="J469" s="2">
        <v>1.8537286E-2</v>
      </c>
      <c r="K469" s="2">
        <v>2.3666533999999999E-2</v>
      </c>
      <c r="L469" s="2">
        <v>2.6554966999999999E-2</v>
      </c>
      <c r="M469"/>
    </row>
    <row r="470" spans="1:13" x14ac:dyDescent="0.3">
      <c r="A470" t="s">
        <v>4</v>
      </c>
      <c r="B470" s="2">
        <v>126080926</v>
      </c>
      <c r="C470">
        <v>126082002</v>
      </c>
      <c r="D470" s="2" t="s">
        <v>1145</v>
      </c>
      <c r="E470" s="2" t="s">
        <v>1146</v>
      </c>
      <c r="F470" s="2" t="s">
        <v>1147</v>
      </c>
      <c r="G470" s="2">
        <v>7.327755E-3</v>
      </c>
      <c r="H470" s="3">
        <v>6.8300000000000007E-5</v>
      </c>
      <c r="I470" s="2">
        <v>1.9728072999999999E-2</v>
      </c>
      <c r="J470" s="2">
        <v>1.5293587000000001E-2</v>
      </c>
      <c r="K470" s="2">
        <v>2.0069026E-2</v>
      </c>
      <c r="L470" s="2">
        <v>2.3253012E-2</v>
      </c>
      <c r="M470"/>
    </row>
    <row r="471" spans="1:13" x14ac:dyDescent="0.3">
      <c r="A471" t="s">
        <v>71</v>
      </c>
      <c r="B471" s="2">
        <v>100815483</v>
      </c>
      <c r="C471">
        <v>100815487</v>
      </c>
      <c r="D471" s="2" t="s">
        <v>1148</v>
      </c>
      <c r="E471" s="2" t="s">
        <v>1149</v>
      </c>
      <c r="F471" s="2" t="s">
        <v>1150</v>
      </c>
      <c r="G471" s="2">
        <v>6.916012E-3</v>
      </c>
      <c r="H471" s="2">
        <v>9.3632000000000003E-4</v>
      </c>
      <c r="I471" s="2">
        <v>3.3005679000000003E-2</v>
      </c>
      <c r="J471" s="2">
        <v>2.9661199999999999E-2</v>
      </c>
      <c r="K471" s="2">
        <v>3.1812752999999999E-2</v>
      </c>
      <c r="L471" s="2">
        <v>3.7619596999999998E-2</v>
      </c>
      <c r="M471"/>
    </row>
    <row r="472" spans="1:13" x14ac:dyDescent="0.3">
      <c r="A472" t="s">
        <v>103</v>
      </c>
      <c r="B472" s="2">
        <v>6768008</v>
      </c>
      <c r="C472">
        <v>6768024</v>
      </c>
      <c r="D472" s="2" t="s">
        <v>1151</v>
      </c>
      <c r="E472" s="2" t="s">
        <v>1152</v>
      </c>
      <c r="F472" s="2" t="s">
        <v>1153</v>
      </c>
      <c r="G472" s="2">
        <v>6.7723770000000004E-3</v>
      </c>
      <c r="H472" s="2">
        <v>6.7869899999999995E-4</v>
      </c>
      <c r="I472" s="2">
        <v>2.0463905000000001E-2</v>
      </c>
      <c r="J472" s="2">
        <v>1.3627462E-2</v>
      </c>
      <c r="K472" s="2">
        <v>1.9014794000000002E-2</v>
      </c>
      <c r="L472" s="2">
        <v>2.154611E-2</v>
      </c>
      <c r="M472"/>
    </row>
    <row r="473" spans="1:13" x14ac:dyDescent="0.3">
      <c r="A473" t="s">
        <v>18</v>
      </c>
      <c r="B473" s="2">
        <v>61789464</v>
      </c>
      <c r="C473">
        <v>61790039</v>
      </c>
      <c r="D473" s="2" t="s">
        <v>1154</v>
      </c>
      <c r="E473" s="2" t="s">
        <v>1155</v>
      </c>
      <c r="F473" s="2" t="s">
        <v>1156</v>
      </c>
      <c r="G473" s="2">
        <v>3.0423899999999999E-4</v>
      </c>
      <c r="H473" s="3">
        <v>1.02E-6</v>
      </c>
      <c r="I473" s="2">
        <v>1.9860810999999999E-2</v>
      </c>
      <c r="J473" s="2">
        <v>1.7140491000000001E-2</v>
      </c>
      <c r="K473" s="2">
        <v>1.9942819000000001E-2</v>
      </c>
      <c r="L473" s="2">
        <v>2.5045794999999999E-2</v>
      </c>
      <c r="M473"/>
    </row>
    <row r="474" spans="1:13" x14ac:dyDescent="0.3">
      <c r="A474" t="s">
        <v>103</v>
      </c>
      <c r="B474" s="2">
        <v>36706078</v>
      </c>
      <c r="C474">
        <v>36706263</v>
      </c>
      <c r="D474" s="2" t="s">
        <v>1157</v>
      </c>
      <c r="E474" s="2" t="s">
        <v>1158</v>
      </c>
      <c r="F474" s="2" t="s">
        <v>1159</v>
      </c>
      <c r="G474" s="2">
        <v>5.1841420000000001E-3</v>
      </c>
      <c r="H474" s="2">
        <v>3.7513999999999999E-4</v>
      </c>
      <c r="I474" s="2">
        <v>2.8514913999999999E-2</v>
      </c>
      <c r="J474" s="2">
        <v>2.5847845000000001E-2</v>
      </c>
      <c r="K474" s="2">
        <v>2.7745846000000001E-2</v>
      </c>
      <c r="L474" s="2">
        <v>3.3701409000000002E-2</v>
      </c>
      <c r="M474"/>
    </row>
    <row r="475" spans="1:13" x14ac:dyDescent="0.3">
      <c r="A475" t="s">
        <v>26</v>
      </c>
      <c r="B475" s="2">
        <v>29756949</v>
      </c>
      <c r="C475">
        <v>29757463</v>
      </c>
      <c r="D475" s="2" t="s">
        <v>1160</v>
      </c>
      <c r="E475" s="2" t="s">
        <v>1161</v>
      </c>
      <c r="F475" s="2" t="s">
        <v>1162</v>
      </c>
      <c r="G475" s="2">
        <v>5.5044100000000004E-4</v>
      </c>
      <c r="H475" s="2">
        <v>3.5620299999999998E-4</v>
      </c>
      <c r="I475" s="2">
        <v>2.3577081E-2</v>
      </c>
      <c r="J475" s="2">
        <v>1.5881540999999999E-2</v>
      </c>
      <c r="K475" s="2">
        <v>1.9929692999999998E-2</v>
      </c>
      <c r="L475" s="2">
        <v>2.3683457000000002E-2</v>
      </c>
      <c r="M475"/>
    </row>
    <row r="476" spans="1:13" x14ac:dyDescent="0.3">
      <c r="A476" t="s">
        <v>26</v>
      </c>
      <c r="B476" s="2">
        <v>30194414</v>
      </c>
      <c r="C476">
        <v>30194905</v>
      </c>
      <c r="D476" s="2" t="s">
        <v>1163</v>
      </c>
      <c r="E476" s="2" t="s">
        <v>1164</v>
      </c>
      <c r="F476" s="2" t="s">
        <v>1165</v>
      </c>
      <c r="G476" s="2">
        <v>3.1346640000000001E-3</v>
      </c>
      <c r="H476" s="2">
        <v>1.6767299999999999E-4</v>
      </c>
      <c r="I476" s="2">
        <v>1.5727161999999999E-2</v>
      </c>
      <c r="J476" s="2">
        <v>1.280535E-2</v>
      </c>
      <c r="K476" s="2">
        <v>1.4844536E-2</v>
      </c>
      <c r="L476" s="2">
        <v>2.0567330000000002E-2</v>
      </c>
      <c r="M476"/>
    </row>
    <row r="477" spans="1:13" x14ac:dyDescent="0.3">
      <c r="A477" t="s">
        <v>51</v>
      </c>
      <c r="B477" s="2">
        <v>142141190</v>
      </c>
      <c r="C477">
        <v>142142440</v>
      </c>
      <c r="D477" s="2" t="s">
        <v>1166</v>
      </c>
      <c r="E477" s="2" t="s">
        <v>1167</v>
      </c>
      <c r="F477" s="2" t="s">
        <v>1168</v>
      </c>
      <c r="G477" s="2">
        <v>8.3593100000000004E-4</v>
      </c>
      <c r="H477" s="2">
        <v>1.6573400000000001E-4</v>
      </c>
      <c r="I477" s="2">
        <v>2.9544957E-2</v>
      </c>
      <c r="J477" s="2">
        <v>2.4925293000000001E-2</v>
      </c>
      <c r="K477" s="2">
        <v>2.7679406E-2</v>
      </c>
      <c r="L477" s="2">
        <v>3.2638908000000001E-2</v>
      </c>
      <c r="M477"/>
    </row>
    <row r="478" spans="1:13" x14ac:dyDescent="0.3">
      <c r="A478" t="s">
        <v>40</v>
      </c>
      <c r="B478" s="2">
        <v>91642907</v>
      </c>
      <c r="C478">
        <v>91643744</v>
      </c>
      <c r="D478" s="2" t="s">
        <v>1169</v>
      </c>
      <c r="E478" s="2" t="s">
        <v>1170</v>
      </c>
      <c r="F478" s="2" t="s">
        <v>1171</v>
      </c>
      <c r="G478" s="2">
        <v>3.1218836E-2</v>
      </c>
      <c r="H478" s="3">
        <v>7.9099999999999998E-5</v>
      </c>
      <c r="I478" s="2">
        <v>1.9481472999999999E-2</v>
      </c>
      <c r="J478" s="2">
        <v>1.7727680999999999E-2</v>
      </c>
      <c r="K478" s="2">
        <v>2.1694517999999999E-2</v>
      </c>
      <c r="L478" s="2">
        <v>2.5438616000000001E-2</v>
      </c>
      <c r="M478"/>
    </row>
    <row r="479" spans="1:13" x14ac:dyDescent="0.3">
      <c r="A479" t="s">
        <v>36</v>
      </c>
      <c r="B479" s="2">
        <v>100598157</v>
      </c>
      <c r="C479">
        <v>100598755</v>
      </c>
      <c r="D479" s="2" t="s">
        <v>1172</v>
      </c>
      <c r="E479" s="2" t="s">
        <v>1173</v>
      </c>
      <c r="F479" s="2" t="s">
        <v>1174</v>
      </c>
      <c r="G479" s="2">
        <v>8.8153500000000002E-4</v>
      </c>
      <c r="H479" s="2">
        <v>5.4833900000000001E-4</v>
      </c>
      <c r="I479" s="2">
        <v>2.0892401000000001E-2</v>
      </c>
      <c r="J479" s="2">
        <v>1.7668940000000001E-2</v>
      </c>
      <c r="K479" s="2">
        <v>1.8287147E-2</v>
      </c>
      <c r="L479" s="2">
        <v>2.5365987E-2</v>
      </c>
      <c r="M479"/>
    </row>
    <row r="480" spans="1:13" x14ac:dyDescent="0.3">
      <c r="A480" t="s">
        <v>103</v>
      </c>
      <c r="B480" s="2">
        <v>17829970</v>
      </c>
      <c r="C480">
        <v>17830153</v>
      </c>
      <c r="D480" s="2" t="s">
        <v>1175</v>
      </c>
      <c r="E480" s="2" t="s">
        <v>1176</v>
      </c>
      <c r="F480" s="2" t="s">
        <v>1177</v>
      </c>
      <c r="G480" s="2">
        <v>1.1812250999999999E-2</v>
      </c>
      <c r="H480" s="2">
        <v>5.6093899999999999E-4</v>
      </c>
      <c r="I480" s="2">
        <v>2.7859910000000002E-2</v>
      </c>
      <c r="J480" s="2">
        <v>2.2781862999999999E-2</v>
      </c>
      <c r="K480" s="2">
        <v>2.7870387999999999E-2</v>
      </c>
      <c r="L480" s="2">
        <v>3.0438298999999999E-2</v>
      </c>
      <c r="M480"/>
    </row>
    <row r="481" spans="1:13" x14ac:dyDescent="0.3">
      <c r="A481" t="s">
        <v>26</v>
      </c>
      <c r="B481" s="2">
        <v>21963793</v>
      </c>
      <c r="C481">
        <v>21964794</v>
      </c>
      <c r="D481" s="2" t="s">
        <v>1179</v>
      </c>
      <c r="E481" s="2" t="s">
        <v>1180</v>
      </c>
      <c r="F481" s="2" t="s">
        <v>1181</v>
      </c>
      <c r="G481" s="2">
        <v>8.8484499999999999E-4</v>
      </c>
      <c r="H481" s="2">
        <v>4.62316E-4</v>
      </c>
      <c r="I481" s="2">
        <v>2.8187778E-2</v>
      </c>
      <c r="J481" s="2">
        <v>2.5546526E-2</v>
      </c>
      <c r="K481" s="2">
        <v>2.5844282999999999E-2</v>
      </c>
      <c r="L481" s="2">
        <v>3.3123719000000003E-2</v>
      </c>
      <c r="M481"/>
    </row>
    <row r="482" spans="1:13" x14ac:dyDescent="0.3">
      <c r="A482" t="s">
        <v>36</v>
      </c>
      <c r="B482" s="2">
        <v>113161294</v>
      </c>
      <c r="C482">
        <v>113162075</v>
      </c>
      <c r="D482" s="2" t="s">
        <v>1182</v>
      </c>
      <c r="E482" s="2" t="s">
        <v>1183</v>
      </c>
      <c r="F482" s="2" t="s">
        <v>1184</v>
      </c>
      <c r="G482" s="2">
        <v>8.4513227999999996E-2</v>
      </c>
      <c r="H482" s="2">
        <v>1.02836E-4</v>
      </c>
      <c r="I482" s="2">
        <v>3.5449176999999998E-2</v>
      </c>
      <c r="J482" s="2">
        <v>3.2709708999999997E-2</v>
      </c>
      <c r="K482" s="2">
        <v>3.8551373E-2</v>
      </c>
      <c r="L482" s="2">
        <v>4.0274948999999997E-2</v>
      </c>
      <c r="M482"/>
    </row>
    <row r="483" spans="1:13" x14ac:dyDescent="0.3">
      <c r="A483" t="s">
        <v>32</v>
      </c>
      <c r="B483" s="2">
        <v>107717628</v>
      </c>
      <c r="C483">
        <v>107718302</v>
      </c>
      <c r="D483" s="2" t="s">
        <v>1185</v>
      </c>
      <c r="E483" s="2" t="s">
        <v>1186</v>
      </c>
      <c r="F483" s="2" t="s">
        <v>1187</v>
      </c>
      <c r="G483" s="2">
        <v>1.942264E-3</v>
      </c>
      <c r="H483" s="2">
        <v>2.1065999999999999E-4</v>
      </c>
      <c r="I483" s="2">
        <v>2.126811E-2</v>
      </c>
      <c r="J483" s="2">
        <v>1.5982913000000001E-2</v>
      </c>
      <c r="K483" s="2">
        <v>2.0028807999999999E-2</v>
      </c>
      <c r="L483" s="2">
        <v>2.3518331999999999E-2</v>
      </c>
      <c r="M483"/>
    </row>
    <row r="484" spans="1:13" x14ac:dyDescent="0.3">
      <c r="A484" t="s">
        <v>36</v>
      </c>
      <c r="B484" s="2">
        <v>101360369</v>
      </c>
      <c r="C484">
        <v>101361428</v>
      </c>
      <c r="D484" s="2" t="s">
        <v>1188</v>
      </c>
      <c r="E484" s="2" t="s">
        <v>1189</v>
      </c>
      <c r="F484" s="2" t="s">
        <v>1190</v>
      </c>
      <c r="G484" s="2">
        <v>4.2178659999999998E-3</v>
      </c>
      <c r="H484" s="2">
        <v>6.2102700000000002E-4</v>
      </c>
      <c r="I484" s="2">
        <v>2.3878196000000001E-2</v>
      </c>
      <c r="J484" s="2">
        <v>1.9648916999999998E-2</v>
      </c>
      <c r="K484" s="2">
        <v>2.2258376999999999E-2</v>
      </c>
      <c r="L484" s="2">
        <v>2.7168536E-2</v>
      </c>
      <c r="M484"/>
    </row>
    <row r="485" spans="1:13" x14ac:dyDescent="0.3">
      <c r="A485" t="s">
        <v>36</v>
      </c>
      <c r="B485" s="2">
        <v>49242614</v>
      </c>
      <c r="C485">
        <v>49243474</v>
      </c>
      <c r="D485" s="2" t="s">
        <v>1191</v>
      </c>
      <c r="E485" s="2" t="s">
        <v>1192</v>
      </c>
      <c r="F485" s="2" t="s">
        <v>1193</v>
      </c>
      <c r="G485" s="2">
        <v>8.8779872999999995E-2</v>
      </c>
      <c r="H485" s="3">
        <v>5.2299999999999997E-5</v>
      </c>
      <c r="I485" s="2">
        <v>1.6137783999999999E-2</v>
      </c>
      <c r="J485" s="2">
        <v>1.3088697999999999E-2</v>
      </c>
      <c r="K485" s="2">
        <v>2.0580299E-2</v>
      </c>
      <c r="L485" s="2">
        <v>2.0541634E-2</v>
      </c>
      <c r="M485"/>
    </row>
    <row r="486" spans="1:13" x14ac:dyDescent="0.3">
      <c r="A486" t="s">
        <v>4</v>
      </c>
      <c r="B486" s="2">
        <v>125495580</v>
      </c>
      <c r="C486">
        <v>125496647</v>
      </c>
      <c r="D486" s="2" t="s">
        <v>1195</v>
      </c>
      <c r="E486" s="2" t="s">
        <v>1196</v>
      </c>
      <c r="F486" s="2" t="s">
        <v>1197</v>
      </c>
      <c r="G486" s="2">
        <v>5.25202E-4</v>
      </c>
      <c r="H486" s="2">
        <v>4.7948000000000001E-4</v>
      </c>
      <c r="I486" s="2">
        <v>2.2064179E-2</v>
      </c>
      <c r="J486" s="2">
        <v>1.4706781E-2</v>
      </c>
      <c r="K486" s="2">
        <v>1.84E-2</v>
      </c>
      <c r="L486" s="2">
        <v>2.1611637999999999E-2</v>
      </c>
      <c r="M486"/>
    </row>
    <row r="487" spans="1:13" x14ac:dyDescent="0.3">
      <c r="A487" t="s">
        <v>71</v>
      </c>
      <c r="B487" s="2">
        <v>86848749</v>
      </c>
      <c r="C487">
        <v>86849543</v>
      </c>
      <c r="D487" s="2" t="s">
        <v>1198</v>
      </c>
      <c r="E487" s="2" t="s">
        <v>1199</v>
      </c>
      <c r="F487" s="2" t="s">
        <v>1200</v>
      </c>
      <c r="G487" s="2">
        <v>3.2088E-4</v>
      </c>
      <c r="H487" s="2">
        <v>5.9868499999999995E-4</v>
      </c>
      <c r="I487" s="2">
        <v>2.0130018999999999E-2</v>
      </c>
      <c r="J487" s="2">
        <v>1.4562713E-2</v>
      </c>
      <c r="K487" s="2">
        <v>1.6476388000000002E-2</v>
      </c>
      <c r="L487" s="2">
        <v>2.1907049000000001E-2</v>
      </c>
      <c r="M487"/>
    </row>
    <row r="488" spans="1:13" x14ac:dyDescent="0.3">
      <c r="A488" t="s">
        <v>24</v>
      </c>
      <c r="B488" s="2">
        <v>172468155</v>
      </c>
      <c r="C488">
        <v>172469119</v>
      </c>
      <c r="D488" s="2" t="s">
        <v>1201</v>
      </c>
      <c r="G488" s="2">
        <v>1.0288999999999999E-3</v>
      </c>
      <c r="H488" s="3">
        <v>2.2200000000000001E-5</v>
      </c>
      <c r="I488" s="2">
        <v>2.7697866000000002E-2</v>
      </c>
      <c r="J488" s="2">
        <v>2.171008E-2</v>
      </c>
      <c r="K488" s="2">
        <v>2.7301842E-2</v>
      </c>
      <c r="L488" s="2">
        <v>2.9024451E-2</v>
      </c>
      <c r="M488"/>
    </row>
    <row r="489" spans="1:13" x14ac:dyDescent="0.3">
      <c r="A489" t="s">
        <v>36</v>
      </c>
      <c r="B489" s="2">
        <v>167503220</v>
      </c>
      <c r="C489">
        <v>167503224</v>
      </c>
      <c r="D489" s="2" t="s">
        <v>1202</v>
      </c>
      <c r="G489" s="2">
        <v>2.2524609999999999E-3</v>
      </c>
      <c r="H489" s="2">
        <v>9.3400999999999998E-4</v>
      </c>
      <c r="I489" s="2">
        <v>2.3911749999999999E-2</v>
      </c>
      <c r="J489" s="2">
        <v>1.8490527E-2</v>
      </c>
      <c r="K489" s="2">
        <v>2.1234630000000001E-2</v>
      </c>
      <c r="L489" s="2">
        <v>2.5800917E-2</v>
      </c>
      <c r="M489"/>
    </row>
    <row r="490" spans="1:13" x14ac:dyDescent="0.3">
      <c r="A490" t="s">
        <v>103</v>
      </c>
      <c r="B490" s="2">
        <v>8408046</v>
      </c>
      <c r="C490">
        <v>8408339</v>
      </c>
      <c r="D490" s="2" t="s">
        <v>1203</v>
      </c>
      <c r="E490" s="2" t="s">
        <v>1204</v>
      </c>
      <c r="F490" s="2" t="s">
        <v>1205</v>
      </c>
      <c r="G490" s="2">
        <v>1.156432E-3</v>
      </c>
      <c r="H490" s="2">
        <v>3.2443199999999999E-4</v>
      </c>
      <c r="I490" s="2">
        <v>2.4051423999999998E-2</v>
      </c>
      <c r="J490" s="2">
        <v>1.7853994000000002E-2</v>
      </c>
      <c r="K490" s="2">
        <v>2.1767497E-2</v>
      </c>
      <c r="L490" s="2">
        <v>2.5150247000000001E-2</v>
      </c>
      <c r="M490"/>
    </row>
    <row r="491" spans="1:13" x14ac:dyDescent="0.3">
      <c r="A491" t="s">
        <v>36</v>
      </c>
      <c r="B491" s="2">
        <v>161500439</v>
      </c>
      <c r="C491">
        <v>161501029</v>
      </c>
      <c r="D491" s="2" t="s">
        <v>1206</v>
      </c>
      <c r="G491" s="2">
        <v>5.756E-4</v>
      </c>
      <c r="H491" s="2">
        <v>2.2503700000000001E-4</v>
      </c>
      <c r="I491" s="2">
        <v>2.2700225000000001E-2</v>
      </c>
      <c r="J491" s="2">
        <v>1.7220394999999999E-2</v>
      </c>
      <c r="K491" s="2">
        <v>2.0084027000000001E-2</v>
      </c>
      <c r="L491" s="2">
        <v>2.4503230000000001E-2</v>
      </c>
      <c r="M491"/>
    </row>
    <row r="492" spans="1:13" x14ac:dyDescent="0.3">
      <c r="A492" t="s">
        <v>159</v>
      </c>
      <c r="B492" s="2">
        <v>28197089</v>
      </c>
      <c r="C492">
        <v>28197798</v>
      </c>
      <c r="D492" s="2" t="s">
        <v>1207</v>
      </c>
      <c r="E492" s="2" t="s">
        <v>1208</v>
      </c>
      <c r="F492" s="2" t="s">
        <v>1209</v>
      </c>
      <c r="G492" s="2">
        <v>7.9839830000000001E-3</v>
      </c>
      <c r="H492" s="2">
        <v>3.6218900000000001E-4</v>
      </c>
      <c r="I492" s="2">
        <v>2.2548872000000001E-2</v>
      </c>
      <c r="J492" s="2">
        <v>2.0509824999999999E-2</v>
      </c>
      <c r="K492" s="2">
        <v>2.2560705E-2</v>
      </c>
      <c r="L492" s="2">
        <v>2.7703696999999999E-2</v>
      </c>
      <c r="M492"/>
    </row>
    <row r="493" spans="1:13" x14ac:dyDescent="0.3">
      <c r="A493" t="s">
        <v>51</v>
      </c>
      <c r="B493" s="2">
        <v>128553667</v>
      </c>
      <c r="C493">
        <v>128554329</v>
      </c>
      <c r="D493" s="2" t="s">
        <v>1210</v>
      </c>
      <c r="E493" s="2" t="s">
        <v>1211</v>
      </c>
      <c r="F493" s="2" t="s">
        <v>1212</v>
      </c>
      <c r="G493" s="2">
        <v>1.106559E-3</v>
      </c>
      <c r="H493" s="2">
        <v>1.4661000000000001E-4</v>
      </c>
      <c r="I493" s="2">
        <v>1.8578583999999999E-2</v>
      </c>
      <c r="J493" s="2">
        <v>1.1408803E-2</v>
      </c>
      <c r="K493" s="2">
        <v>1.7243702E-2</v>
      </c>
      <c r="L493" s="2">
        <v>1.6969307999999999E-2</v>
      </c>
      <c r="M493"/>
    </row>
    <row r="494" spans="1:13" x14ac:dyDescent="0.3">
      <c r="A494" t="s">
        <v>55</v>
      </c>
      <c r="B494" s="2">
        <v>31705961</v>
      </c>
      <c r="C494">
        <v>31705990</v>
      </c>
      <c r="D494" s="2" t="s">
        <v>1213</v>
      </c>
      <c r="G494" s="2">
        <v>7.3011400000000002E-4</v>
      </c>
      <c r="H494" s="2">
        <v>4.2901899999999999E-4</v>
      </c>
      <c r="I494" s="2">
        <v>2.5303593999999999E-2</v>
      </c>
      <c r="J494" s="2">
        <v>1.81768E-2</v>
      </c>
      <c r="K494" s="2">
        <v>2.2654609999999999E-2</v>
      </c>
      <c r="L494" s="2">
        <v>2.5097458E-2</v>
      </c>
      <c r="M494"/>
    </row>
    <row r="495" spans="1:13" x14ac:dyDescent="0.3">
      <c r="A495" t="s">
        <v>4</v>
      </c>
      <c r="B495" s="2">
        <v>119019843</v>
      </c>
      <c r="C495">
        <v>119019847</v>
      </c>
      <c r="D495" s="2" t="s">
        <v>1214</v>
      </c>
      <c r="E495" s="2" t="s">
        <v>1215</v>
      </c>
      <c r="F495" s="2" t="s">
        <v>1216</v>
      </c>
      <c r="G495" s="2">
        <v>2.882248E-3</v>
      </c>
      <c r="H495" s="2">
        <v>5.2425300000000002E-4</v>
      </c>
      <c r="I495" s="2">
        <v>3.3149348000000002E-2</v>
      </c>
      <c r="J495" s="2">
        <v>2.8572842000000001E-2</v>
      </c>
      <c r="K495" s="2">
        <v>3.1652446000000001E-2</v>
      </c>
      <c r="L495" s="2">
        <v>3.5696690000000003E-2</v>
      </c>
      <c r="M495"/>
    </row>
    <row r="496" spans="1:13" x14ac:dyDescent="0.3">
      <c r="A496" t="s">
        <v>112</v>
      </c>
      <c r="B496" s="2">
        <v>237145139</v>
      </c>
      <c r="C496">
        <v>237145777</v>
      </c>
      <c r="D496" s="2" t="s">
        <v>1217</v>
      </c>
      <c r="E496" s="2" t="s">
        <v>1218</v>
      </c>
      <c r="F496" s="2" t="s">
        <v>1219</v>
      </c>
      <c r="G496" s="2">
        <v>3.2339499999999998E-4</v>
      </c>
      <c r="H496" s="2">
        <v>1.4960700000000001E-4</v>
      </c>
      <c r="I496" s="2">
        <v>1.6964452000000001E-2</v>
      </c>
      <c r="J496" s="2">
        <v>1.2581230000000001E-2</v>
      </c>
      <c r="K496" s="2">
        <v>1.4388477E-2</v>
      </c>
      <c r="L496" s="2">
        <v>1.9700623E-2</v>
      </c>
      <c r="M496"/>
    </row>
    <row r="497" spans="1:13" x14ac:dyDescent="0.3">
      <c r="A497" t="s">
        <v>136</v>
      </c>
      <c r="B497" s="2">
        <v>116970854</v>
      </c>
      <c r="C497">
        <v>116971502</v>
      </c>
      <c r="D497" s="2" t="s">
        <v>1220</v>
      </c>
      <c r="E497" s="2" t="s">
        <v>1221</v>
      </c>
      <c r="F497" s="2" t="s">
        <v>1222</v>
      </c>
      <c r="G497" s="2">
        <v>7.2615600000000005E-4</v>
      </c>
      <c r="H497" s="3">
        <v>9.1199999999999994E-5</v>
      </c>
      <c r="I497" s="2">
        <v>1.7793641999999998E-2</v>
      </c>
      <c r="J497" s="2">
        <v>1.2901866E-2</v>
      </c>
      <c r="K497" s="2">
        <v>1.641888E-2</v>
      </c>
      <c r="L497" s="2">
        <v>2.0017916E-2</v>
      </c>
      <c r="M497"/>
    </row>
    <row r="498" spans="1:13" x14ac:dyDescent="0.3">
      <c r="A498" t="s">
        <v>26</v>
      </c>
      <c r="B498" s="2">
        <v>15737174</v>
      </c>
      <c r="C498">
        <v>15737575</v>
      </c>
      <c r="D498" s="2" t="s">
        <v>1223</v>
      </c>
      <c r="E498" s="2" t="s">
        <v>1224</v>
      </c>
      <c r="F498" s="2" t="s">
        <v>1225</v>
      </c>
      <c r="G498" s="2">
        <v>3.93838E-3</v>
      </c>
      <c r="H498" s="2">
        <v>1.3731299999999999E-4</v>
      </c>
      <c r="I498" s="2">
        <v>2.5297343E-2</v>
      </c>
      <c r="J498" s="2">
        <v>1.9595547000000001E-2</v>
      </c>
      <c r="K498" s="2">
        <v>2.4996807999999999E-2</v>
      </c>
      <c r="L498" s="2">
        <v>2.6707422000000001E-2</v>
      </c>
      <c r="M498"/>
    </row>
    <row r="499" spans="1:13" x14ac:dyDescent="0.3">
      <c r="A499" t="s">
        <v>51</v>
      </c>
      <c r="B499" s="2">
        <v>41215652</v>
      </c>
      <c r="C499">
        <v>41216884</v>
      </c>
      <c r="D499" s="2" t="s">
        <v>1226</v>
      </c>
      <c r="E499" s="2" t="s">
        <v>1227</v>
      </c>
      <c r="F499" s="2" t="s">
        <v>53</v>
      </c>
      <c r="G499" s="2">
        <v>2.1998159999999998E-3</v>
      </c>
      <c r="H499" s="2">
        <v>5.5977800000000003E-4</v>
      </c>
      <c r="I499" s="2">
        <v>2.0823231000000001E-2</v>
      </c>
      <c r="J499" s="2">
        <v>1.7107871E-2</v>
      </c>
      <c r="K499" s="2">
        <v>1.9045650000000001E-2</v>
      </c>
      <c r="L499" s="2">
        <v>2.4197766999999998E-2</v>
      </c>
      <c r="M499"/>
    </row>
    <row r="500" spans="1:13" x14ac:dyDescent="0.3">
      <c r="A500" t="s">
        <v>55</v>
      </c>
      <c r="B500" s="2">
        <v>44281747</v>
      </c>
      <c r="C500">
        <v>44282151</v>
      </c>
      <c r="D500" s="2" t="s">
        <v>1228</v>
      </c>
      <c r="E500" s="2" t="s">
        <v>1229</v>
      </c>
      <c r="F500" s="2" t="s">
        <v>1230</v>
      </c>
      <c r="G500" s="2">
        <v>6.2812040000000003E-3</v>
      </c>
      <c r="H500" s="2">
        <v>6.14677E-4</v>
      </c>
      <c r="I500" s="2">
        <v>0.97627652700000001</v>
      </c>
      <c r="J500" s="2">
        <v>0.98045056500000005</v>
      </c>
      <c r="K500" s="2">
        <v>0.97755874899999995</v>
      </c>
      <c r="L500" s="2">
        <v>0.973382152</v>
      </c>
      <c r="M500"/>
    </row>
    <row r="501" spans="1:13" x14ac:dyDescent="0.3">
      <c r="A501" t="s">
        <v>51</v>
      </c>
      <c r="B501" s="2">
        <v>123653521</v>
      </c>
      <c r="C501">
        <v>123654129</v>
      </c>
      <c r="D501" s="2" t="s">
        <v>1231</v>
      </c>
      <c r="E501" s="2" t="s">
        <v>1232</v>
      </c>
      <c r="F501" s="2" t="s">
        <v>1233</v>
      </c>
      <c r="G501" s="2">
        <v>1.8747530000000001E-3</v>
      </c>
      <c r="H501" s="2">
        <v>7.1814100000000005E-4</v>
      </c>
      <c r="I501" s="2">
        <v>4.3202525999999998E-2</v>
      </c>
      <c r="J501" s="2">
        <v>3.9546739999999997E-2</v>
      </c>
      <c r="K501" s="2">
        <v>4.1284698000000002E-2</v>
      </c>
      <c r="L501" s="2">
        <v>4.6601503000000002E-2</v>
      </c>
      <c r="M501"/>
    </row>
    <row r="502" spans="1:13" x14ac:dyDescent="0.3">
      <c r="A502" t="s">
        <v>40</v>
      </c>
      <c r="B502" s="2">
        <v>89904746</v>
      </c>
      <c r="C502">
        <v>89905306</v>
      </c>
      <c r="D502" s="2" t="s">
        <v>1234</v>
      </c>
      <c r="G502" s="2">
        <v>2.8275919999999999E-3</v>
      </c>
      <c r="H502" s="2">
        <v>9.5954099999999995E-4</v>
      </c>
      <c r="I502" s="2">
        <v>2.1081450000000002E-2</v>
      </c>
      <c r="J502" s="2">
        <v>1.7703835000000001E-2</v>
      </c>
      <c r="K502" s="2">
        <v>1.8979917999999998E-2</v>
      </c>
      <c r="L502" s="2">
        <v>2.4650961999999998E-2</v>
      </c>
      <c r="M502"/>
    </row>
    <row r="503" spans="1:13" x14ac:dyDescent="0.3">
      <c r="A503" t="s">
        <v>103</v>
      </c>
      <c r="B503" s="2">
        <v>46087773</v>
      </c>
      <c r="C503">
        <v>46088452</v>
      </c>
      <c r="D503" s="2" t="s">
        <v>1235</v>
      </c>
      <c r="E503" s="2" t="s">
        <v>1236</v>
      </c>
      <c r="F503" s="2" t="s">
        <v>1237</v>
      </c>
      <c r="G503" s="2">
        <v>4.1411319999999996E-3</v>
      </c>
      <c r="H503" s="2">
        <v>8.4019900000000002E-4</v>
      </c>
      <c r="I503" s="2">
        <v>1.6878102999999998E-2</v>
      </c>
      <c r="J503" s="2">
        <v>1.2010866E-2</v>
      </c>
      <c r="K503" s="2">
        <v>1.5380291000000001E-2</v>
      </c>
      <c r="L503" s="2">
        <v>1.8920810999999999E-2</v>
      </c>
      <c r="M503"/>
    </row>
    <row r="504" spans="1:13" x14ac:dyDescent="0.3">
      <c r="A504" t="s">
        <v>165</v>
      </c>
      <c r="B504" s="2">
        <v>53626934</v>
      </c>
      <c r="C504">
        <v>53627371</v>
      </c>
      <c r="D504" s="2" t="s">
        <v>1238</v>
      </c>
      <c r="E504" s="2" t="s">
        <v>1239</v>
      </c>
      <c r="F504" s="2" t="s">
        <v>1240</v>
      </c>
      <c r="G504" s="2">
        <v>1.68083E-4</v>
      </c>
      <c r="H504" s="3">
        <v>7.5300000000000001E-5</v>
      </c>
      <c r="I504" s="2">
        <v>2.7473270000000001E-2</v>
      </c>
      <c r="J504" s="2">
        <v>2.0601423000000001E-2</v>
      </c>
      <c r="K504" s="2">
        <v>2.4449609000000001E-2</v>
      </c>
      <c r="L504" s="2">
        <v>2.7259467999999999E-2</v>
      </c>
      <c r="M504"/>
    </row>
    <row r="505" spans="1:13" x14ac:dyDescent="0.3">
      <c r="A505" t="s">
        <v>112</v>
      </c>
      <c r="B505" s="2">
        <v>129074980</v>
      </c>
      <c r="C505">
        <v>129075486</v>
      </c>
      <c r="D505" s="2" t="s">
        <v>1241</v>
      </c>
      <c r="E505" s="2" t="s">
        <v>1242</v>
      </c>
      <c r="F505" s="2" t="s">
        <v>1243</v>
      </c>
      <c r="G505" s="3">
        <v>3.18E-5</v>
      </c>
      <c r="H505" s="3">
        <v>4.5899999999999998E-5</v>
      </c>
      <c r="I505" s="2">
        <v>1.8310852999999998E-2</v>
      </c>
      <c r="J505" s="2">
        <v>1.3142203999999999E-2</v>
      </c>
      <c r="K505" s="2">
        <v>1.5560981E-2</v>
      </c>
      <c r="L505" s="2">
        <v>2.0004318E-2</v>
      </c>
      <c r="M505"/>
    </row>
    <row r="506" spans="1:13" x14ac:dyDescent="0.3">
      <c r="A506" t="s">
        <v>26</v>
      </c>
      <c r="B506" s="2">
        <v>70834943</v>
      </c>
      <c r="C506">
        <v>70835405</v>
      </c>
      <c r="D506" s="2" t="s">
        <v>1244</v>
      </c>
      <c r="E506" s="2" t="s">
        <v>443</v>
      </c>
      <c r="F506" s="2" t="s">
        <v>444</v>
      </c>
      <c r="G506" s="2">
        <v>4.5765798000000003E-2</v>
      </c>
      <c r="H506" s="2">
        <v>6.3549600000000004E-4</v>
      </c>
      <c r="I506" s="2">
        <v>2.2042756E-2</v>
      </c>
      <c r="J506" s="2">
        <v>2.1002732E-2</v>
      </c>
      <c r="K506" s="2">
        <v>2.3349604999999999E-2</v>
      </c>
      <c r="L506" s="2">
        <v>2.7850461E-2</v>
      </c>
      <c r="M506"/>
    </row>
    <row r="507" spans="1:13" x14ac:dyDescent="0.3">
      <c r="A507" t="s">
        <v>8</v>
      </c>
      <c r="B507" s="2">
        <v>115512528</v>
      </c>
      <c r="C507">
        <v>115513822</v>
      </c>
      <c r="D507" s="2" t="s">
        <v>1245</v>
      </c>
      <c r="E507" s="2" t="s">
        <v>1246</v>
      </c>
      <c r="F507" s="2" t="s">
        <v>1247</v>
      </c>
      <c r="G507" s="2">
        <v>8.0204330000000004E-3</v>
      </c>
      <c r="H507" s="2">
        <v>1.68016E-4</v>
      </c>
      <c r="I507" s="2">
        <v>2.4817866000000001E-2</v>
      </c>
      <c r="J507" s="2">
        <v>2.1678989999999999E-2</v>
      </c>
      <c r="K507" s="2">
        <v>2.5214957999999999E-2</v>
      </c>
      <c r="L507" s="2">
        <v>2.8504142E-2</v>
      </c>
      <c r="M507"/>
    </row>
    <row r="508" spans="1:13" x14ac:dyDescent="0.3">
      <c r="A508" t="s">
        <v>165</v>
      </c>
      <c r="B508" s="2">
        <v>77912324</v>
      </c>
      <c r="C508">
        <v>77913323</v>
      </c>
      <c r="D508" s="2" t="s">
        <v>1248</v>
      </c>
      <c r="E508" s="2" t="s">
        <v>1249</v>
      </c>
      <c r="F508" s="2" t="s">
        <v>1250</v>
      </c>
      <c r="G508" s="2">
        <v>3.1589249999999999E-3</v>
      </c>
      <c r="H508" s="2">
        <v>3.3526399999999999E-4</v>
      </c>
      <c r="I508" s="2">
        <v>2.3008666000000001E-2</v>
      </c>
      <c r="J508" s="2">
        <v>1.7206843999999999E-2</v>
      </c>
      <c r="K508" s="2">
        <v>2.1806834000000001E-2</v>
      </c>
      <c r="L508" s="2">
        <v>2.4027975E-2</v>
      </c>
      <c r="M508"/>
    </row>
    <row r="509" spans="1:13" x14ac:dyDescent="0.3">
      <c r="A509" t="s">
        <v>36</v>
      </c>
      <c r="B509" s="2">
        <v>151584649</v>
      </c>
      <c r="C509">
        <v>151585364</v>
      </c>
      <c r="D509" s="2" t="s">
        <v>1251</v>
      </c>
      <c r="E509" s="2" t="s">
        <v>1252</v>
      </c>
      <c r="F509" s="2" t="s">
        <v>1253</v>
      </c>
      <c r="G509" s="2">
        <v>1.278911E-3</v>
      </c>
      <c r="H509" s="2">
        <v>1.08077E-4</v>
      </c>
      <c r="I509" s="2">
        <v>1.9073063000000001E-2</v>
      </c>
      <c r="J509" s="2">
        <v>1.4516542E-2</v>
      </c>
      <c r="K509" s="2">
        <v>1.7701574000000001E-2</v>
      </c>
      <c r="L509" s="2">
        <v>2.1289815E-2</v>
      </c>
      <c r="M509"/>
    </row>
    <row r="510" spans="1:13" x14ac:dyDescent="0.3">
      <c r="A510" t="s">
        <v>55</v>
      </c>
      <c r="B510" s="2">
        <v>32806004</v>
      </c>
      <c r="C510">
        <v>32806701</v>
      </c>
      <c r="D510" s="2" t="s">
        <v>1254</v>
      </c>
      <c r="E510" s="2" t="s">
        <v>1255</v>
      </c>
      <c r="F510" s="2" t="s">
        <v>1256</v>
      </c>
      <c r="G510" s="2">
        <v>1.4721573999999999E-2</v>
      </c>
      <c r="H510" s="2">
        <v>5.1528800000000003E-4</v>
      </c>
      <c r="I510" s="2">
        <v>2.0100290999999999E-2</v>
      </c>
      <c r="J510" s="2">
        <v>1.4153637E-2</v>
      </c>
      <c r="K510" s="2">
        <v>2.0356233000000001E-2</v>
      </c>
      <c r="L510" s="2">
        <v>2.0921769999999999E-2</v>
      </c>
      <c r="M510"/>
    </row>
    <row r="511" spans="1:13" x14ac:dyDescent="0.3">
      <c r="A511" t="s">
        <v>136</v>
      </c>
      <c r="B511" s="2">
        <v>63328156</v>
      </c>
      <c r="C511">
        <v>63328160</v>
      </c>
      <c r="D511" s="2" t="s">
        <v>1257</v>
      </c>
      <c r="E511" s="2" t="s">
        <v>1258</v>
      </c>
      <c r="F511" s="2" t="s">
        <v>1259</v>
      </c>
      <c r="G511" s="2">
        <v>3.8589480000000001E-3</v>
      </c>
      <c r="H511" s="2">
        <v>9.6305200000000005E-4</v>
      </c>
      <c r="I511" s="2">
        <v>2.0491035000000001E-2</v>
      </c>
      <c r="J511" s="2">
        <v>1.5914817000000001E-2</v>
      </c>
      <c r="K511" s="2">
        <v>1.86283E-2</v>
      </c>
      <c r="L511" s="2">
        <v>2.2678653999999999E-2</v>
      </c>
      <c r="M511"/>
    </row>
    <row r="512" spans="1:13" x14ac:dyDescent="0.3">
      <c r="A512" t="s">
        <v>4</v>
      </c>
      <c r="B512" s="2">
        <v>102366332</v>
      </c>
      <c r="C512">
        <v>102366336</v>
      </c>
      <c r="D512" s="2" t="s">
        <v>1260</v>
      </c>
      <c r="G512" s="2">
        <v>8.2060013000000001E-2</v>
      </c>
      <c r="H512" s="2">
        <v>2.3140899999999999E-4</v>
      </c>
      <c r="I512" s="2">
        <v>1.7249506000000001E-2</v>
      </c>
      <c r="J512" s="2">
        <v>1.4603045E-2</v>
      </c>
      <c r="K512" s="2">
        <v>2.0152356999999999E-2</v>
      </c>
      <c r="L512" s="2">
        <v>2.1349814000000002E-2</v>
      </c>
      <c r="M512"/>
    </row>
    <row r="513" spans="1:13" x14ac:dyDescent="0.3">
      <c r="A513" t="s">
        <v>36</v>
      </c>
      <c r="B513" s="2">
        <v>20208965</v>
      </c>
      <c r="C513">
        <v>20209463</v>
      </c>
      <c r="D513" s="2" t="s">
        <v>1261</v>
      </c>
      <c r="E513" s="2" t="s">
        <v>1262</v>
      </c>
      <c r="F513" s="2" t="s">
        <v>1263</v>
      </c>
      <c r="G513" s="2">
        <v>4.1144727999999998E-2</v>
      </c>
      <c r="H513" s="2">
        <v>3.2991900000000002E-4</v>
      </c>
      <c r="I513" s="2">
        <v>2.4388528E-2</v>
      </c>
      <c r="J513" s="2">
        <v>2.2750208000000001E-2</v>
      </c>
      <c r="K513" s="2">
        <v>2.5898493000000002E-2</v>
      </c>
      <c r="L513" s="2">
        <v>2.9402049E-2</v>
      </c>
      <c r="M513"/>
    </row>
    <row r="514" spans="1:13" x14ac:dyDescent="0.3">
      <c r="A514" t="s">
        <v>24</v>
      </c>
      <c r="B514" s="2">
        <v>134204112</v>
      </c>
      <c r="C514">
        <v>134205509</v>
      </c>
      <c r="D514" s="2" t="s">
        <v>1264</v>
      </c>
      <c r="E514" s="2" t="s">
        <v>1265</v>
      </c>
      <c r="F514" s="2" t="s">
        <v>1266</v>
      </c>
      <c r="G514" s="2">
        <v>1.6691144000000002E-2</v>
      </c>
      <c r="H514" s="2">
        <v>5.1494699999999997E-4</v>
      </c>
      <c r="I514" s="2">
        <v>3.3661490000000002E-2</v>
      </c>
      <c r="J514" s="2">
        <v>2.8845081000000002E-2</v>
      </c>
      <c r="K514" s="2">
        <v>3.4152212000000001E-2</v>
      </c>
      <c r="L514" s="2">
        <v>3.5494996000000001E-2</v>
      </c>
      <c r="M514"/>
    </row>
    <row r="515" spans="1:13" x14ac:dyDescent="0.3">
      <c r="A515" t="s">
        <v>55</v>
      </c>
      <c r="B515" s="2">
        <v>30640293</v>
      </c>
      <c r="C515">
        <v>30641222</v>
      </c>
      <c r="D515" s="2" t="s">
        <v>1267</v>
      </c>
      <c r="E515" s="2" t="s">
        <v>1268</v>
      </c>
      <c r="F515" s="2" t="s">
        <v>1269</v>
      </c>
      <c r="G515" s="2">
        <v>2.2877800000000001E-4</v>
      </c>
      <c r="H515" s="3">
        <v>1.5600000000000001E-6</v>
      </c>
      <c r="I515" s="2">
        <v>1.6866215E-2</v>
      </c>
      <c r="J515" s="2">
        <v>1.3136828E-2</v>
      </c>
      <c r="K515" s="2">
        <v>1.6813092000000002E-2</v>
      </c>
      <c r="L515" s="2">
        <v>1.9650908000000002E-2</v>
      </c>
      <c r="M515"/>
    </row>
    <row r="516" spans="1:13" x14ac:dyDescent="0.3">
      <c r="A516" t="s">
        <v>28</v>
      </c>
      <c r="B516" s="2">
        <v>24129264</v>
      </c>
      <c r="C516">
        <v>24129679</v>
      </c>
      <c r="D516" s="2" t="s">
        <v>1270</v>
      </c>
      <c r="E516" s="2" t="s">
        <v>1271</v>
      </c>
      <c r="F516" s="2" t="s">
        <v>1272</v>
      </c>
      <c r="G516" s="2">
        <v>4.1511593999999999E-2</v>
      </c>
      <c r="H516" s="2">
        <v>8.3955300000000004E-4</v>
      </c>
      <c r="I516" s="2">
        <v>2.2848558000000001E-2</v>
      </c>
      <c r="J516" s="2">
        <v>2.0981672E-2</v>
      </c>
      <c r="K516" s="2">
        <v>2.3854562999999999E-2</v>
      </c>
      <c r="L516" s="2">
        <v>2.7457438000000001E-2</v>
      </c>
      <c r="M516"/>
    </row>
    <row r="517" spans="1:13" x14ac:dyDescent="0.3">
      <c r="A517" t="s">
        <v>36</v>
      </c>
      <c r="B517" s="2">
        <v>40996994</v>
      </c>
      <c r="C517">
        <v>40997553</v>
      </c>
      <c r="D517" s="2" t="s">
        <v>1273</v>
      </c>
      <c r="E517" s="2" t="s">
        <v>1274</v>
      </c>
      <c r="F517" s="2" t="s">
        <v>1275</v>
      </c>
      <c r="G517" s="2">
        <v>4.6805451999999997E-2</v>
      </c>
      <c r="H517" s="2">
        <v>1.1872200000000001E-4</v>
      </c>
      <c r="I517" s="2">
        <v>3.0736825999999998E-2</v>
      </c>
      <c r="J517" s="2">
        <v>2.9809120000000001E-2</v>
      </c>
      <c r="K517" s="2">
        <v>3.2522821E-2</v>
      </c>
      <c r="L517" s="2">
        <v>3.6261735000000003E-2</v>
      </c>
      <c r="M517"/>
    </row>
    <row r="518" spans="1:13" x14ac:dyDescent="0.3">
      <c r="A518" t="s">
        <v>51</v>
      </c>
      <c r="B518" s="2">
        <v>2538932</v>
      </c>
      <c r="C518">
        <v>2539408</v>
      </c>
      <c r="D518" s="2" t="s">
        <v>1276</v>
      </c>
      <c r="G518" s="2">
        <v>2.40509E-4</v>
      </c>
      <c r="H518" s="2">
        <v>5.7446899999999998E-4</v>
      </c>
      <c r="I518" s="2">
        <v>2.0694619000000001E-2</v>
      </c>
      <c r="J518" s="2">
        <v>1.6491678999999999E-2</v>
      </c>
      <c r="K518" s="2">
        <v>1.7557372000000002E-2</v>
      </c>
      <c r="L518" s="2">
        <v>2.289385E-2</v>
      </c>
      <c r="M518"/>
    </row>
    <row r="519" spans="1:13" x14ac:dyDescent="0.3">
      <c r="A519" t="s">
        <v>13</v>
      </c>
      <c r="B519" s="2">
        <v>68164782</v>
      </c>
      <c r="C519">
        <v>68166243</v>
      </c>
      <c r="D519" s="2" t="s">
        <v>1278</v>
      </c>
      <c r="E519" s="2" t="s">
        <v>1279</v>
      </c>
      <c r="F519" s="2" t="s">
        <v>1280</v>
      </c>
      <c r="G519" s="2">
        <v>4.9352049999999998E-3</v>
      </c>
      <c r="H519" s="2">
        <v>3.9899899999999998E-4</v>
      </c>
      <c r="I519" s="2">
        <v>2.3291000999999999E-2</v>
      </c>
      <c r="J519" s="2">
        <v>1.9819130000000001E-2</v>
      </c>
      <c r="K519" s="2">
        <v>2.279084E-2</v>
      </c>
      <c r="L519" s="2">
        <v>2.6177453E-2</v>
      </c>
      <c r="M519"/>
    </row>
    <row r="520" spans="1:13" x14ac:dyDescent="0.3">
      <c r="A520" t="s">
        <v>103</v>
      </c>
      <c r="B520" s="2">
        <v>51611222</v>
      </c>
      <c r="C520">
        <v>51611931</v>
      </c>
      <c r="D520" s="2" t="s">
        <v>1281</v>
      </c>
      <c r="E520" s="2" t="s">
        <v>1282</v>
      </c>
      <c r="F520" s="2" t="s">
        <v>1283</v>
      </c>
      <c r="G520" s="2">
        <v>1.4529096999999999E-2</v>
      </c>
      <c r="H520" s="2">
        <v>1.07101E-4</v>
      </c>
      <c r="I520" s="2">
        <v>2.6852808999999998E-2</v>
      </c>
      <c r="J520" s="2">
        <v>2.4627631000000001E-2</v>
      </c>
      <c r="K520" s="2">
        <v>2.7865665000000001E-2</v>
      </c>
      <c r="L520" s="2">
        <v>3.0976988E-2</v>
      </c>
      <c r="M520"/>
    </row>
    <row r="521" spans="1:13" x14ac:dyDescent="0.3">
      <c r="A521" t="s">
        <v>112</v>
      </c>
      <c r="B521" s="2">
        <v>227663032</v>
      </c>
      <c r="C521">
        <v>227663723</v>
      </c>
      <c r="D521" s="2" t="s">
        <v>1284</v>
      </c>
      <c r="E521" s="2" t="s">
        <v>1285</v>
      </c>
      <c r="F521" s="2" t="s">
        <v>1286</v>
      </c>
      <c r="G521" s="2">
        <v>5.0749307E-2</v>
      </c>
      <c r="H521" s="2">
        <v>1.52848E-4</v>
      </c>
      <c r="I521" s="2">
        <v>2.7077901000000001E-2</v>
      </c>
      <c r="J521" s="2">
        <v>2.400236E-2</v>
      </c>
      <c r="K521" s="2">
        <v>2.9277683999999998E-2</v>
      </c>
      <c r="L521" s="2">
        <v>3.0277348999999999E-2</v>
      </c>
      <c r="M521"/>
    </row>
    <row r="522" spans="1:13" x14ac:dyDescent="0.3">
      <c r="A522" t="s">
        <v>24</v>
      </c>
      <c r="B522" s="2">
        <v>128967943</v>
      </c>
      <c r="C522">
        <v>128968636</v>
      </c>
      <c r="D522" s="2" t="s">
        <v>1287</v>
      </c>
      <c r="E522" s="2" t="s">
        <v>1288</v>
      </c>
      <c r="F522" s="2" t="s">
        <v>1289</v>
      </c>
      <c r="G522" s="2">
        <v>2.4674570000000002E-3</v>
      </c>
      <c r="H522" s="2">
        <v>5.1508399999999996E-4</v>
      </c>
      <c r="I522" s="2">
        <v>3.2994269999999999E-2</v>
      </c>
      <c r="J522" s="2">
        <v>2.928207E-2</v>
      </c>
      <c r="K522" s="2">
        <v>3.1738994E-2</v>
      </c>
      <c r="L522" s="2">
        <v>3.5488395999999998E-2</v>
      </c>
      <c r="M522"/>
    </row>
    <row r="523" spans="1:13" x14ac:dyDescent="0.3">
      <c r="A523" t="s">
        <v>36</v>
      </c>
      <c r="B523" s="2">
        <v>2125977</v>
      </c>
      <c r="C523">
        <v>2126778</v>
      </c>
      <c r="D523" s="2" t="s">
        <v>1290</v>
      </c>
      <c r="E523" s="2" t="s">
        <v>1291</v>
      </c>
      <c r="F523" s="2" t="s">
        <v>1292</v>
      </c>
      <c r="G523" s="2">
        <v>1.22473E-4</v>
      </c>
      <c r="H523" s="2">
        <v>9.952260000000001E-4</v>
      </c>
      <c r="I523" s="2">
        <v>2.5561884999999999E-2</v>
      </c>
      <c r="J523" s="2">
        <v>1.9361534999999999E-2</v>
      </c>
      <c r="K523" s="2">
        <v>2.1877878E-2</v>
      </c>
      <c r="L523" s="2">
        <v>2.3935959E-2</v>
      </c>
      <c r="M523"/>
    </row>
    <row r="524" spans="1:13" x14ac:dyDescent="0.3">
      <c r="A524" t="s">
        <v>22</v>
      </c>
      <c r="B524" s="2">
        <v>43538178</v>
      </c>
      <c r="C524">
        <v>43538938</v>
      </c>
      <c r="D524" s="2" t="s">
        <v>1293</v>
      </c>
      <c r="E524" s="2" t="s">
        <v>1294</v>
      </c>
      <c r="F524" s="2" t="s">
        <v>1295</v>
      </c>
      <c r="G524" s="2">
        <v>2.7982720000000001E-3</v>
      </c>
      <c r="H524" s="2">
        <v>3.1882600000000003E-4</v>
      </c>
      <c r="I524" s="2">
        <v>2.0484011E-2</v>
      </c>
      <c r="J524" s="2">
        <v>1.6602549000000001E-2</v>
      </c>
      <c r="K524" s="2">
        <v>1.9652340000000001E-2</v>
      </c>
      <c r="L524" s="2">
        <v>2.2757112999999999E-2</v>
      </c>
      <c r="M524"/>
    </row>
    <row r="525" spans="1:13" x14ac:dyDescent="0.3">
      <c r="A525" t="s">
        <v>24</v>
      </c>
      <c r="B525" s="2">
        <v>129033602</v>
      </c>
      <c r="C525">
        <v>129033895</v>
      </c>
      <c r="D525" s="2" t="s">
        <v>1296</v>
      </c>
      <c r="G525" s="2">
        <v>2.7596740000000002E-3</v>
      </c>
      <c r="H525" s="2">
        <v>2.3682999999999999E-4</v>
      </c>
      <c r="I525" s="2">
        <v>1.9651215999999999E-2</v>
      </c>
      <c r="J525" s="2">
        <v>1.5339508E-2</v>
      </c>
      <c r="K525" s="2">
        <v>1.8551008000000001E-2</v>
      </c>
      <c r="L525" s="2">
        <v>2.1491303999999999E-2</v>
      </c>
      <c r="M525"/>
    </row>
    <row r="526" spans="1:13" x14ac:dyDescent="0.3">
      <c r="A526" t="s">
        <v>358</v>
      </c>
      <c r="B526" s="2">
        <v>44298957</v>
      </c>
      <c r="C526">
        <v>44300014</v>
      </c>
      <c r="D526" s="2" t="s">
        <v>1297</v>
      </c>
      <c r="E526" s="2" t="s">
        <v>1298</v>
      </c>
      <c r="F526" s="2" t="s">
        <v>1299</v>
      </c>
      <c r="G526" s="2">
        <v>3.3088399999999998E-4</v>
      </c>
      <c r="H526" s="2">
        <v>8.4617399999999999E-4</v>
      </c>
      <c r="I526" s="2">
        <v>1.982594E-2</v>
      </c>
      <c r="J526" s="2">
        <v>1.5868849000000001E-2</v>
      </c>
      <c r="K526" s="2">
        <v>1.6408524000000001E-2</v>
      </c>
      <c r="L526" s="2">
        <v>2.2018408999999999E-2</v>
      </c>
      <c r="M526"/>
    </row>
    <row r="527" spans="1:13" x14ac:dyDescent="0.3">
      <c r="A527" t="s">
        <v>103</v>
      </c>
      <c r="B527" s="2">
        <v>48248529</v>
      </c>
      <c r="C527">
        <v>48249129</v>
      </c>
      <c r="D527" s="2" t="s">
        <v>1300</v>
      </c>
      <c r="E527" s="2" t="s">
        <v>1301</v>
      </c>
      <c r="F527" s="2" t="s">
        <v>1302</v>
      </c>
      <c r="G527" s="2">
        <v>4.0126600000000004E-3</v>
      </c>
      <c r="H527" s="2">
        <v>7.4232400000000004E-4</v>
      </c>
      <c r="I527" s="2">
        <v>4.0603052000000001E-2</v>
      </c>
      <c r="J527" s="2">
        <v>3.8094833000000002E-2</v>
      </c>
      <c r="K527" s="2">
        <v>3.9375390000000003E-2</v>
      </c>
      <c r="L527" s="2">
        <v>4.4133306999999997E-2</v>
      </c>
      <c r="M527"/>
    </row>
    <row r="528" spans="1:13" x14ac:dyDescent="0.3">
      <c r="A528" t="s">
        <v>24</v>
      </c>
      <c r="B528" s="2">
        <v>171757784</v>
      </c>
      <c r="C528">
        <v>171758198</v>
      </c>
      <c r="D528" s="2" t="s">
        <v>1303</v>
      </c>
      <c r="E528" s="2" t="s">
        <v>1304</v>
      </c>
      <c r="F528" s="2" t="s">
        <v>1305</v>
      </c>
      <c r="G528" s="2">
        <v>7.8398570000000004E-3</v>
      </c>
      <c r="H528" s="2">
        <v>8.3604800000000004E-4</v>
      </c>
      <c r="I528" s="2">
        <v>2.1692566E-2</v>
      </c>
      <c r="J528" s="2">
        <v>1.7534945999999999E-2</v>
      </c>
      <c r="K528" s="2">
        <v>2.0924167E-2</v>
      </c>
      <c r="L528" s="2">
        <v>2.3528869000000001E-2</v>
      </c>
      <c r="M528"/>
    </row>
    <row r="529" spans="1:13" x14ac:dyDescent="0.3">
      <c r="A529" t="s">
        <v>36</v>
      </c>
      <c r="B529" s="2">
        <v>180471247</v>
      </c>
      <c r="C529">
        <v>180472356</v>
      </c>
      <c r="D529" s="2" t="s">
        <v>1306</v>
      </c>
      <c r="E529" s="2" t="s">
        <v>1307</v>
      </c>
      <c r="F529" s="2" t="s">
        <v>1308</v>
      </c>
      <c r="G529" s="2">
        <v>2.1436950000000001E-3</v>
      </c>
      <c r="H529" s="2">
        <v>7.22221E-4</v>
      </c>
      <c r="I529" s="2">
        <v>2.4295176000000002E-2</v>
      </c>
      <c r="J529" s="2">
        <v>2.0338232000000001E-2</v>
      </c>
      <c r="K529" s="2">
        <v>2.254389E-2</v>
      </c>
      <c r="L529" s="2">
        <v>2.6263654000000001E-2</v>
      </c>
      <c r="M529"/>
    </row>
    <row r="530" spans="1:13" x14ac:dyDescent="0.3">
      <c r="A530" t="s">
        <v>36</v>
      </c>
      <c r="B530" s="2">
        <v>3447346</v>
      </c>
      <c r="C530">
        <v>3447742</v>
      </c>
      <c r="D530" s="2" t="s">
        <v>1309</v>
      </c>
      <c r="E530" s="2" t="s">
        <v>1310</v>
      </c>
      <c r="F530" s="2" t="s">
        <v>1311</v>
      </c>
      <c r="G530" s="2">
        <v>4.4003994999999997E-2</v>
      </c>
      <c r="H530" s="2">
        <v>4.49381E-4</v>
      </c>
      <c r="I530" s="2">
        <v>2.1643422999999998E-2</v>
      </c>
      <c r="J530" s="2">
        <v>1.8932415000000001E-2</v>
      </c>
      <c r="K530" s="2">
        <v>2.2857597E-2</v>
      </c>
      <c r="L530" s="2">
        <v>2.4849104E-2</v>
      </c>
      <c r="M530"/>
    </row>
    <row r="531" spans="1:13" x14ac:dyDescent="0.3">
      <c r="A531" t="s">
        <v>51</v>
      </c>
      <c r="B531" s="2">
        <v>1283163</v>
      </c>
      <c r="C531">
        <v>1283167</v>
      </c>
      <c r="D531" s="2" t="s">
        <v>1312</v>
      </c>
      <c r="E531" s="2" t="s">
        <v>1313</v>
      </c>
      <c r="F531" s="2" t="s">
        <v>1314</v>
      </c>
      <c r="G531" s="2">
        <v>9.3065928000000006E-2</v>
      </c>
      <c r="H531" s="2">
        <v>9.0461999999999997E-4</v>
      </c>
      <c r="I531" s="2">
        <v>1.2901075999999999E-2</v>
      </c>
      <c r="J531" s="2">
        <v>1.1017547000000001E-2</v>
      </c>
      <c r="K531" s="2">
        <v>1.4876343E-2</v>
      </c>
      <c r="L531" s="2">
        <v>1.6922792999999998E-2</v>
      </c>
      <c r="M531"/>
    </row>
    <row r="532" spans="1:13" x14ac:dyDescent="0.3">
      <c r="A532" t="s">
        <v>32</v>
      </c>
      <c r="B532" s="2">
        <v>64919807</v>
      </c>
      <c r="C532">
        <v>64920947</v>
      </c>
      <c r="D532" s="2" t="s">
        <v>1315</v>
      </c>
      <c r="E532" s="2" t="s">
        <v>1316</v>
      </c>
      <c r="F532" s="2" t="s">
        <v>1317</v>
      </c>
      <c r="G532" s="2">
        <v>1.058158E-3</v>
      </c>
      <c r="H532" s="3">
        <v>5.4599999999999999E-5</v>
      </c>
      <c r="I532" s="2">
        <v>1.1869464999999999E-2</v>
      </c>
      <c r="J532" s="2">
        <v>8.5035920000000008E-3</v>
      </c>
      <c r="K532" s="2">
        <v>1.0796643E-2</v>
      </c>
      <c r="L532" s="2">
        <v>1.4339648E-2</v>
      </c>
      <c r="M532"/>
    </row>
    <row r="533" spans="1:13" x14ac:dyDescent="0.3">
      <c r="A533" t="s">
        <v>55</v>
      </c>
      <c r="B533" s="2">
        <v>108880959</v>
      </c>
      <c r="C533">
        <v>108881882</v>
      </c>
      <c r="D533" s="2" t="s">
        <v>1318</v>
      </c>
      <c r="E533" s="2" t="s">
        <v>1319</v>
      </c>
      <c r="F533" s="2" t="s">
        <v>1320</v>
      </c>
      <c r="G533" s="2">
        <v>5.1747200000000005E-4</v>
      </c>
      <c r="H533" s="3">
        <v>9.4599999999999996E-5</v>
      </c>
      <c r="I533" s="2">
        <v>1.401842E-2</v>
      </c>
      <c r="J533" s="2">
        <v>9.531632E-3</v>
      </c>
      <c r="K533" s="2">
        <v>1.2536702E-2</v>
      </c>
      <c r="L533" s="2">
        <v>1.5216733E-2</v>
      </c>
      <c r="M533"/>
    </row>
    <row r="534" spans="1:13" x14ac:dyDescent="0.3">
      <c r="A534" t="s">
        <v>51</v>
      </c>
      <c r="B534" s="2">
        <v>123843734</v>
      </c>
      <c r="C534">
        <v>123844566</v>
      </c>
      <c r="D534" s="2" t="s">
        <v>1321</v>
      </c>
      <c r="E534" s="2" t="s">
        <v>1322</v>
      </c>
      <c r="F534" s="2" t="s">
        <v>1323</v>
      </c>
      <c r="G534" s="2">
        <v>1.4375311999999999E-2</v>
      </c>
      <c r="H534" s="2">
        <v>2.7733400000000001E-4</v>
      </c>
      <c r="I534" s="2">
        <v>2.4337022999999999E-2</v>
      </c>
      <c r="J534" s="2">
        <v>2.2063234000000001E-2</v>
      </c>
      <c r="K534" s="2">
        <v>2.4662505000000001E-2</v>
      </c>
      <c r="L534" s="2">
        <v>2.7548645E-2</v>
      </c>
      <c r="M534"/>
    </row>
    <row r="535" spans="1:13" x14ac:dyDescent="0.3">
      <c r="A535" t="s">
        <v>107</v>
      </c>
      <c r="B535" s="2">
        <v>30637831</v>
      </c>
      <c r="C535">
        <v>30638505</v>
      </c>
      <c r="D535" s="2" t="s">
        <v>1324</v>
      </c>
      <c r="E535" s="2" t="s">
        <v>1325</v>
      </c>
      <c r="F535" s="2" t="s">
        <v>1326</v>
      </c>
      <c r="G535" s="2">
        <v>4.4116586999999999E-2</v>
      </c>
      <c r="H535" s="2">
        <v>3.5280499999999998E-4</v>
      </c>
      <c r="I535" s="2">
        <v>1.5002157E-2</v>
      </c>
      <c r="J535" s="2">
        <v>1.3386235E-2</v>
      </c>
      <c r="K535" s="2">
        <v>1.6495532E-2</v>
      </c>
      <c r="L535" s="2">
        <v>1.8732537E-2</v>
      </c>
      <c r="M535"/>
    </row>
    <row r="536" spans="1:13" x14ac:dyDescent="0.3">
      <c r="A536" t="s">
        <v>103</v>
      </c>
      <c r="B536" s="2">
        <v>38182771</v>
      </c>
      <c r="C536">
        <v>38183978</v>
      </c>
      <c r="D536" s="2" t="s">
        <v>1327</v>
      </c>
      <c r="E536" s="2" t="s">
        <v>1328</v>
      </c>
      <c r="F536" s="2" t="s">
        <v>1329</v>
      </c>
      <c r="G536" s="2">
        <v>2.1380631000000001E-2</v>
      </c>
      <c r="H536" s="3">
        <v>3.82E-5</v>
      </c>
      <c r="I536" s="2">
        <v>2.0029064999999999E-2</v>
      </c>
      <c r="J536" s="2">
        <v>1.6528210000000002E-2</v>
      </c>
      <c r="K536" s="2">
        <v>2.1644756000000001E-2</v>
      </c>
      <c r="L536" s="2">
        <v>2.1868254E-2</v>
      </c>
      <c r="M536"/>
    </row>
    <row r="537" spans="1:13" x14ac:dyDescent="0.3">
      <c r="A537" t="s">
        <v>24</v>
      </c>
      <c r="B537" s="2">
        <v>157827680</v>
      </c>
      <c r="C537">
        <v>157828292</v>
      </c>
      <c r="D537" s="2" t="s">
        <v>1330</v>
      </c>
      <c r="E537" s="2" t="s">
        <v>1331</v>
      </c>
      <c r="F537" s="2" t="s">
        <v>1332</v>
      </c>
      <c r="G537" s="2">
        <v>3.8527710000000001E-3</v>
      </c>
      <c r="H537" s="2">
        <v>1.6740599999999999E-4</v>
      </c>
      <c r="I537" s="2">
        <v>1.0744979999999999E-2</v>
      </c>
      <c r="J537" s="2">
        <v>7.6188039999999999E-3</v>
      </c>
      <c r="K537" s="2">
        <v>1.043989E-2</v>
      </c>
      <c r="L537" s="2">
        <v>1.2883622000000001E-2</v>
      </c>
      <c r="M537"/>
    </row>
    <row r="538" spans="1:13" x14ac:dyDescent="0.3">
      <c r="A538" t="s">
        <v>24</v>
      </c>
      <c r="B538" s="2">
        <v>150263351</v>
      </c>
      <c r="C538">
        <v>150264737</v>
      </c>
      <c r="D538" s="2" t="s">
        <v>1333</v>
      </c>
      <c r="E538" s="2" t="s">
        <v>1334</v>
      </c>
      <c r="F538" s="2" t="s">
        <v>1335</v>
      </c>
      <c r="G538" s="2">
        <v>6.9978399999999995E-4</v>
      </c>
      <c r="H538" s="2">
        <v>3.3529700000000003E-4</v>
      </c>
      <c r="I538" s="2">
        <v>1.4218689E-2</v>
      </c>
      <c r="J538" s="2">
        <v>1.0926032E-2</v>
      </c>
      <c r="K538" s="2">
        <v>1.2546188999999999E-2</v>
      </c>
      <c r="L538" s="2">
        <v>1.6182618999999999E-2</v>
      </c>
      <c r="M538"/>
    </row>
    <row r="539" spans="1:13" x14ac:dyDescent="0.3">
      <c r="A539" t="s">
        <v>136</v>
      </c>
      <c r="B539" s="2">
        <v>6643543</v>
      </c>
      <c r="C539">
        <v>6643749</v>
      </c>
      <c r="D539" s="2" t="s">
        <v>1336</v>
      </c>
      <c r="E539" s="2" t="s">
        <v>1337</v>
      </c>
      <c r="F539" s="2" t="s">
        <v>1338</v>
      </c>
      <c r="G539" s="2">
        <v>4.1026500000000002E-3</v>
      </c>
      <c r="H539" s="2">
        <v>2.43465E-4</v>
      </c>
      <c r="I539" s="2">
        <v>1.3526977000000001E-2</v>
      </c>
      <c r="J539" s="2">
        <v>1.0296163000000001E-2</v>
      </c>
      <c r="K539" s="2">
        <v>1.2988296E-2</v>
      </c>
      <c r="L539" s="2">
        <v>1.554051E-2</v>
      </c>
      <c r="M539"/>
    </row>
    <row r="540" spans="1:13" x14ac:dyDescent="0.3">
      <c r="A540" t="s">
        <v>136</v>
      </c>
      <c r="B540" s="2">
        <v>56842690</v>
      </c>
      <c r="C540">
        <v>56843598</v>
      </c>
      <c r="D540" s="2" t="s">
        <v>1339</v>
      </c>
      <c r="E540" s="2" t="s">
        <v>1340</v>
      </c>
      <c r="F540" s="2" t="s">
        <v>1341</v>
      </c>
      <c r="G540" s="2">
        <v>9.9349620000000003E-3</v>
      </c>
      <c r="H540" s="2">
        <v>8.2769099999999997E-4</v>
      </c>
      <c r="I540" s="2">
        <v>1.144365E-2</v>
      </c>
      <c r="J540" s="2">
        <v>9.9075389999999999E-3</v>
      </c>
      <c r="K540" s="2">
        <v>1.1311521999999999E-2</v>
      </c>
      <c r="L540" s="2">
        <v>1.505715E-2</v>
      </c>
      <c r="M540"/>
    </row>
    <row r="541" spans="1:13" x14ac:dyDescent="0.3">
      <c r="A541" t="s">
        <v>107</v>
      </c>
      <c r="B541" s="2">
        <v>99894662</v>
      </c>
      <c r="C541">
        <v>99894915</v>
      </c>
      <c r="D541" s="2" t="s">
        <v>1342</v>
      </c>
      <c r="E541" s="2" t="s">
        <v>1343</v>
      </c>
      <c r="F541" s="2" t="s">
        <v>1344</v>
      </c>
      <c r="G541" s="2">
        <v>4.7664000000000002E-4</v>
      </c>
      <c r="H541" s="2">
        <v>4.40863E-4</v>
      </c>
      <c r="I541" s="2">
        <v>2.2070309E-2</v>
      </c>
      <c r="J541" s="2">
        <v>1.6938661000000001E-2</v>
      </c>
      <c r="K541" s="2">
        <v>1.9697534999999999E-2</v>
      </c>
      <c r="L541" s="2">
        <v>2.2023178000000001E-2</v>
      </c>
      <c r="M541"/>
    </row>
    <row r="542" spans="1:13" x14ac:dyDescent="0.3">
      <c r="A542" t="s">
        <v>103</v>
      </c>
      <c r="B542" s="2">
        <v>46195926</v>
      </c>
      <c r="C542">
        <v>46196293</v>
      </c>
      <c r="D542" s="2" t="s">
        <v>1345</v>
      </c>
      <c r="E542" s="2" t="s">
        <v>1346</v>
      </c>
      <c r="F542" s="2" t="s">
        <v>1347</v>
      </c>
      <c r="G542" s="2">
        <v>2.178742E-3</v>
      </c>
      <c r="H542" s="2">
        <v>6.7599999999999995E-4</v>
      </c>
      <c r="I542" s="2">
        <v>2.1509404999999999E-2</v>
      </c>
      <c r="J542" s="2">
        <v>1.7498491000000001E-2</v>
      </c>
      <c r="K542" s="2">
        <v>2.0262832000000001E-2</v>
      </c>
      <c r="L542" s="2">
        <v>2.2462332000000002E-2</v>
      </c>
      <c r="M542"/>
    </row>
    <row r="543" spans="1:13" x14ac:dyDescent="0.3">
      <c r="A543" t="s">
        <v>24</v>
      </c>
      <c r="B543" s="2">
        <v>151986797</v>
      </c>
      <c r="C543">
        <v>151987546</v>
      </c>
      <c r="D543" s="2" t="s">
        <v>1348</v>
      </c>
      <c r="E543" s="2" t="s">
        <v>1349</v>
      </c>
      <c r="F543" s="2" t="s">
        <v>1350</v>
      </c>
      <c r="G543" s="2">
        <v>2.7980292E-2</v>
      </c>
      <c r="H543" s="2">
        <v>4.0540699999999999E-4</v>
      </c>
      <c r="I543" s="2">
        <v>1.2994755E-2</v>
      </c>
      <c r="J543" s="2">
        <v>1.2374682999999999E-2</v>
      </c>
      <c r="K543" s="2">
        <v>1.3687487999999999E-2</v>
      </c>
      <c r="L543" s="2">
        <v>1.7314064000000001E-2</v>
      </c>
      <c r="M543"/>
    </row>
    <row r="544" spans="1:13" x14ac:dyDescent="0.3">
      <c r="A544" t="s">
        <v>55</v>
      </c>
      <c r="B544" s="2">
        <v>24720816</v>
      </c>
      <c r="C544">
        <v>24720820</v>
      </c>
      <c r="D544" s="2" t="s">
        <v>1351</v>
      </c>
      <c r="E544" s="2" t="s">
        <v>1352</v>
      </c>
      <c r="F544" s="2" t="s">
        <v>1353</v>
      </c>
      <c r="G544" s="2">
        <v>4.9200077000000002E-2</v>
      </c>
      <c r="H544" s="2">
        <v>8.8355200000000001E-4</v>
      </c>
      <c r="I544" s="2">
        <v>1.5382747E-2</v>
      </c>
      <c r="J544" s="2">
        <v>1.3442618999999999E-2</v>
      </c>
      <c r="K544" s="2">
        <v>1.6382614E-2</v>
      </c>
      <c r="L544" s="2">
        <v>1.8355139999999999E-2</v>
      </c>
      <c r="M544"/>
    </row>
    <row r="545" spans="1:13" x14ac:dyDescent="0.3">
      <c r="A545" t="s">
        <v>165</v>
      </c>
      <c r="B545" s="2">
        <v>144815647</v>
      </c>
      <c r="C545">
        <v>144816794</v>
      </c>
      <c r="D545" s="2" t="s">
        <v>1354</v>
      </c>
      <c r="E545" s="2" t="s">
        <v>1355</v>
      </c>
      <c r="F545" s="2" t="s">
        <v>1356</v>
      </c>
      <c r="G545" s="2">
        <v>3.5621559999999999E-3</v>
      </c>
      <c r="H545" s="2">
        <v>7.9688399999999998E-4</v>
      </c>
      <c r="I545" s="2">
        <v>1.4331919E-2</v>
      </c>
      <c r="J545" s="2">
        <v>1.1604306999999999E-2</v>
      </c>
      <c r="K545" s="2">
        <v>1.3200709E-2</v>
      </c>
      <c r="L545" s="2">
        <v>1.6251511999999999E-2</v>
      </c>
      <c r="M545"/>
    </row>
    <row r="546" spans="1:13" x14ac:dyDescent="0.3">
      <c r="A546" t="s">
        <v>159</v>
      </c>
      <c r="B546" s="2">
        <v>38240257</v>
      </c>
      <c r="C546">
        <v>38240634</v>
      </c>
      <c r="D546" s="2" t="s">
        <v>1357</v>
      </c>
      <c r="E546" s="2" t="s">
        <v>1358</v>
      </c>
      <c r="F546" s="2" t="s">
        <v>1359</v>
      </c>
      <c r="G546" s="2">
        <v>1.191746E-3</v>
      </c>
      <c r="H546" s="2">
        <v>3.8032400000000003E-4</v>
      </c>
      <c r="I546" s="2">
        <v>1.0904997E-2</v>
      </c>
      <c r="J546" s="2">
        <v>8.1817550000000006E-3</v>
      </c>
      <c r="K546" s="2">
        <v>9.4893689999999992E-3</v>
      </c>
      <c r="L546" s="2">
        <v>1.2822874E-2</v>
      </c>
      <c r="M546"/>
    </row>
    <row r="547" spans="1:13" x14ac:dyDescent="0.3">
      <c r="A547" t="s">
        <v>165</v>
      </c>
      <c r="B547" s="2">
        <v>27132084</v>
      </c>
      <c r="C547">
        <v>27132369</v>
      </c>
      <c r="D547" s="2" t="s">
        <v>1360</v>
      </c>
      <c r="G547" s="2">
        <v>1.8810894000000002E-2</v>
      </c>
      <c r="H547" s="2">
        <v>6.1049900000000002E-4</v>
      </c>
      <c r="I547" s="2">
        <v>1.3254709E-2</v>
      </c>
      <c r="J547" s="2">
        <v>1.5652301E-2</v>
      </c>
      <c r="K547" s="2">
        <v>1.2842035999999999E-2</v>
      </c>
      <c r="L547" s="2">
        <v>1.1288405E-2</v>
      </c>
      <c r="M547"/>
    </row>
    <row r="548" spans="1:13" x14ac:dyDescent="0.3">
      <c r="A548" t="s">
        <v>112</v>
      </c>
      <c r="B548" s="2">
        <v>39005449</v>
      </c>
      <c r="C548">
        <v>39005650</v>
      </c>
      <c r="D548" s="2" t="s">
        <v>1361</v>
      </c>
      <c r="E548" s="2" t="s">
        <v>1362</v>
      </c>
      <c r="F548" s="2" t="s">
        <v>1363</v>
      </c>
      <c r="G548" s="2">
        <v>1.4800049999999999E-3</v>
      </c>
      <c r="H548" s="2">
        <v>3.1089799999999999E-4</v>
      </c>
      <c r="I548" s="2">
        <v>1.140597E-2</v>
      </c>
      <c r="J548" s="2">
        <v>8.6723979999999996E-3</v>
      </c>
      <c r="K548" s="2">
        <v>1.0074681E-2</v>
      </c>
      <c r="L548" s="2">
        <v>1.2768061000000001E-2</v>
      </c>
      <c r="M548"/>
    </row>
    <row r="549" spans="1:13" x14ac:dyDescent="0.3">
      <c r="A549" t="s">
        <v>8</v>
      </c>
      <c r="B549" s="2">
        <v>35102782</v>
      </c>
      <c r="C549">
        <v>35103432</v>
      </c>
      <c r="D549" s="2" t="s">
        <v>1364</v>
      </c>
      <c r="E549" s="2" t="s">
        <v>1365</v>
      </c>
      <c r="F549" s="2" t="s">
        <v>1366</v>
      </c>
      <c r="G549" s="2">
        <v>2.4465000000000001E-4</v>
      </c>
      <c r="H549" s="3">
        <v>1.6200000000000001E-5</v>
      </c>
      <c r="I549" s="2">
        <v>9.0933899999999998E-3</v>
      </c>
      <c r="J549" s="2">
        <v>6.4546129999999997E-3</v>
      </c>
      <c r="K549" s="2">
        <v>8.3970280000000008E-3</v>
      </c>
      <c r="L549" s="2">
        <v>1.0550070999999999E-2</v>
      </c>
      <c r="M549"/>
    </row>
    <row r="550" spans="1:13" x14ac:dyDescent="0.3">
      <c r="A550" t="s">
        <v>51</v>
      </c>
      <c r="B550" s="2">
        <v>95128659</v>
      </c>
      <c r="C550">
        <v>95129405</v>
      </c>
      <c r="D550" s="2" t="s">
        <v>1367</v>
      </c>
      <c r="E550" s="2" t="s">
        <v>1368</v>
      </c>
      <c r="F550" s="2" t="s">
        <v>1369</v>
      </c>
      <c r="G550" s="2">
        <v>1.34874E-4</v>
      </c>
      <c r="H550" s="3">
        <v>2.09E-5</v>
      </c>
      <c r="I550" s="2">
        <v>7.0321999999999997E-3</v>
      </c>
      <c r="J550" s="2">
        <v>5.6198539999999996E-3</v>
      </c>
      <c r="K550" s="2">
        <v>6.3534919999999996E-3</v>
      </c>
      <c r="L550" s="2">
        <v>9.6906739999999998E-3</v>
      </c>
      <c r="M550"/>
    </row>
    <row r="551" spans="1:13" x14ac:dyDescent="0.3">
      <c r="A551" t="s">
        <v>107</v>
      </c>
      <c r="B551" s="2">
        <v>7451820</v>
      </c>
      <c r="C551">
        <v>7453331</v>
      </c>
      <c r="D551" s="2" t="s">
        <v>1370</v>
      </c>
      <c r="E551" s="2" t="s">
        <v>1371</v>
      </c>
      <c r="F551" s="2" t="s">
        <v>1372</v>
      </c>
      <c r="G551" s="2">
        <v>1.6186058999999999E-2</v>
      </c>
      <c r="H551" s="2">
        <v>5.8666299999999996E-4</v>
      </c>
      <c r="I551" s="2">
        <v>1.2204233E-2</v>
      </c>
      <c r="J551" s="2">
        <v>9.8232549999999995E-3</v>
      </c>
      <c r="K551" s="2">
        <v>1.2132792999999999E-2</v>
      </c>
      <c r="L551" s="2">
        <v>1.3864583E-2</v>
      </c>
      <c r="M551"/>
    </row>
    <row r="552" spans="1:13" x14ac:dyDescent="0.3">
      <c r="A552" t="s">
        <v>24</v>
      </c>
      <c r="B552" s="2">
        <v>37035156</v>
      </c>
      <c r="C552">
        <v>37035401</v>
      </c>
      <c r="D552" s="2" t="s">
        <v>1373</v>
      </c>
      <c r="E552" s="2" t="s">
        <v>1374</v>
      </c>
      <c r="F552" s="2" t="s">
        <v>1375</v>
      </c>
      <c r="G552" s="2">
        <v>2.2015824E-2</v>
      </c>
      <c r="H552" s="2">
        <v>5.8300500000000005E-4</v>
      </c>
      <c r="I552" s="2">
        <v>8.9130930000000004E-3</v>
      </c>
      <c r="J552" s="2">
        <v>6.6074999999999997E-3</v>
      </c>
      <c r="K552" s="2">
        <v>9.2730380000000008E-3</v>
      </c>
      <c r="L552" s="2">
        <v>1.0393586E-2</v>
      </c>
      <c r="M552"/>
    </row>
    <row r="553" spans="1:13" x14ac:dyDescent="0.3">
      <c r="A553" t="s">
        <v>24</v>
      </c>
      <c r="B553" s="2">
        <v>178789224</v>
      </c>
      <c r="C553">
        <v>178790079</v>
      </c>
      <c r="D553" s="2" t="s">
        <v>1376</v>
      </c>
      <c r="E553" s="2" t="s">
        <v>1377</v>
      </c>
      <c r="F553" s="2" t="s">
        <v>1378</v>
      </c>
      <c r="G553" s="2">
        <v>5.3512764999999997E-2</v>
      </c>
      <c r="H553" s="2">
        <v>8.0104000000000004E-4</v>
      </c>
      <c r="I553" s="2">
        <v>1.0788343000000001E-2</v>
      </c>
      <c r="J553" s="2">
        <v>8.5216570000000002E-3</v>
      </c>
      <c r="K553" s="2">
        <v>1.1838559E-2</v>
      </c>
      <c r="L553" s="2">
        <v>1.2293686E-2</v>
      </c>
      <c r="M553"/>
    </row>
    <row r="554" spans="1:13" x14ac:dyDescent="0.3">
      <c r="A554" t="s">
        <v>32</v>
      </c>
      <c r="B554" s="2">
        <v>176873330</v>
      </c>
      <c r="C554">
        <v>176873810</v>
      </c>
      <c r="D554" s="2" t="s">
        <v>1379</v>
      </c>
      <c r="E554" s="2" t="s">
        <v>1380</v>
      </c>
      <c r="F554" s="2" t="s">
        <v>1381</v>
      </c>
      <c r="G554" s="2">
        <v>6.1707892E-2</v>
      </c>
      <c r="H554" s="2">
        <v>3.8406999999999997E-4</v>
      </c>
      <c r="I554" s="2">
        <v>9.6560250000000004E-3</v>
      </c>
      <c r="J554" s="2">
        <v>7.4367929999999997E-3</v>
      </c>
      <c r="K554" s="2">
        <v>1.0987202E-2</v>
      </c>
      <c r="L554" s="2">
        <v>1.0891886999999999E-2</v>
      </c>
      <c r="M554"/>
    </row>
    <row r="555" spans="1:13" x14ac:dyDescent="0.3">
      <c r="A555" t="s">
        <v>55</v>
      </c>
      <c r="B555" s="2">
        <v>30584243</v>
      </c>
      <c r="C555">
        <v>30585550</v>
      </c>
      <c r="D555" s="2" t="s">
        <v>1382</v>
      </c>
      <c r="E555" s="2" t="s">
        <v>1383</v>
      </c>
      <c r="F555" s="2" t="s">
        <v>1384</v>
      </c>
      <c r="G555" s="2">
        <v>1.1745810000000001E-3</v>
      </c>
      <c r="H555" s="2">
        <v>7.4590699999999997E-4</v>
      </c>
      <c r="I555" s="2">
        <v>1.2951902E-2</v>
      </c>
      <c r="J555" s="2">
        <v>1.0066209E-2</v>
      </c>
      <c r="K555" s="2">
        <v>1.1687509E-2</v>
      </c>
      <c r="L555" s="2">
        <v>1.3505196000000001E-2</v>
      </c>
      <c r="M555"/>
    </row>
    <row r="556" spans="1:13" x14ac:dyDescent="0.3">
      <c r="A556" t="s">
        <v>165</v>
      </c>
      <c r="B556" s="2">
        <v>95835056</v>
      </c>
      <c r="C556">
        <v>95835799</v>
      </c>
      <c r="D556" s="2" t="s">
        <v>1385</v>
      </c>
      <c r="E556" s="2" t="s">
        <v>1386</v>
      </c>
      <c r="F556" s="2" t="s">
        <v>1387</v>
      </c>
      <c r="G556" s="2">
        <v>3.9112100000000003E-4</v>
      </c>
      <c r="H556" s="2">
        <v>1.6431799999999999E-4</v>
      </c>
      <c r="I556" s="2">
        <v>1.2033784E-2</v>
      </c>
      <c r="J556" s="2">
        <v>8.7851470000000001E-3</v>
      </c>
      <c r="K556" s="2">
        <v>1.082615E-2</v>
      </c>
      <c r="L556" s="2">
        <v>1.2184867E-2</v>
      </c>
      <c r="M556"/>
    </row>
    <row r="557" spans="1:13" x14ac:dyDescent="0.3">
      <c r="A557" t="s">
        <v>71</v>
      </c>
      <c r="B557" s="2">
        <v>112758500</v>
      </c>
      <c r="C557">
        <v>112758956</v>
      </c>
      <c r="D557" s="2" t="s">
        <v>1388</v>
      </c>
      <c r="E557" s="2" t="s">
        <v>1389</v>
      </c>
      <c r="F557" s="2" t="s">
        <v>1390</v>
      </c>
      <c r="G557" s="2">
        <v>2.00545E-4</v>
      </c>
      <c r="H557" s="2">
        <v>1.1696000000000001E-4</v>
      </c>
      <c r="I557" s="2">
        <v>6.794825E-3</v>
      </c>
      <c r="J557" s="2">
        <v>4.3267640000000003E-3</v>
      </c>
      <c r="K557" s="2">
        <v>5.7064129999999996E-3</v>
      </c>
      <c r="L557" s="2">
        <v>7.6271220000000001E-3</v>
      </c>
      <c r="M557"/>
    </row>
  </sheetData>
  <mergeCells count="28">
    <mergeCell ref="A398:A399"/>
    <mergeCell ref="B398:B399"/>
    <mergeCell ref="C398:C399"/>
    <mergeCell ref="A414:A415"/>
    <mergeCell ref="B414:B415"/>
    <mergeCell ref="C414:C415"/>
    <mergeCell ref="A253:A254"/>
    <mergeCell ref="B253:B254"/>
    <mergeCell ref="C253:C254"/>
    <mergeCell ref="A379:A380"/>
    <mergeCell ref="B379:B380"/>
    <mergeCell ref="C379:C380"/>
    <mergeCell ref="A112:A113"/>
    <mergeCell ref="B112:B113"/>
    <mergeCell ref="C112:C113"/>
    <mergeCell ref="A235:A236"/>
    <mergeCell ref="B235:B236"/>
    <mergeCell ref="C235:C236"/>
    <mergeCell ref="A46:A47"/>
    <mergeCell ref="B46:B47"/>
    <mergeCell ref="C46:C47"/>
    <mergeCell ref="A70:A71"/>
    <mergeCell ref="B70:B71"/>
    <mergeCell ref="C70:C71"/>
    <mergeCell ref="B3:M3"/>
    <mergeCell ref="A35:A41"/>
    <mergeCell ref="B35:B41"/>
    <mergeCell ref="C35:C41"/>
  </mergeCells>
  <conditionalFormatting sqref="B1:B35 B42:B46 B48:B70 B72:B112 B114:B235 B237:B253 B255:B379 B381:B398 B400:B414 B416:B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Company>Universiteit Antwerp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clerck Ken</dc:creator>
  <cp:lastModifiedBy>Ken Declerck</cp:lastModifiedBy>
  <dcterms:created xsi:type="dcterms:W3CDTF">2016-06-22T07:58:06Z</dcterms:created>
  <dcterms:modified xsi:type="dcterms:W3CDTF">2017-02-06T10:52: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6c1e8b8b-c554-42fb-9994-9246ba694728</vt:lpwstr>
  </property>
</Properties>
</file>